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0" uniqueCount="877">
  <si>
    <r>
      <rPr>
        <sz val="11"/>
        <rFont val="Calibri"/>
        <family val="2"/>
      </rPr>
      <t xml:space="preserve">Table S2. A catalog of </t>
    </r>
    <r>
      <rPr>
        <i val="true"/>
        <sz val="11"/>
        <rFont val="Calibri"/>
        <family val="2"/>
      </rPr>
      <t xml:space="preserve">Setaria italica </t>
    </r>
    <r>
      <rPr>
        <sz val="11"/>
        <rFont val="Calibri"/>
        <family val="2"/>
      </rPr>
      <t xml:space="preserve">NAC transcription factor proteins. </t>
    </r>
  </si>
  <si>
    <t xml:space="preserve">NIPGR ID</t>
  </si>
  <si>
    <t xml:space="preserve">Phytozome Identfier</t>
  </si>
  <si>
    <t xml:space="preserve">Foxtail millet chromosome</t>
  </si>
  <si>
    <t xml:space="preserve">Foxtail millet position start (bp)</t>
  </si>
  <si>
    <t xml:space="preserve">Foxtail mille position end (bp)</t>
  </si>
  <si>
    <t xml:space="preserve">Length (aa)</t>
  </si>
  <si>
    <t xml:space="preserve">NAC and Other Domains</t>
  </si>
  <si>
    <t xml:space="preserve">Exon</t>
  </si>
  <si>
    <t xml:space="preserve">Intron</t>
  </si>
  <si>
    <t xml:space="preserve">Gene Orientation</t>
  </si>
  <si>
    <t xml:space="preserve">Cellular Localization</t>
  </si>
  <si>
    <t xml:space="preserve">Phylogeny Group</t>
  </si>
  <si>
    <t xml:space="preserve">Structure Group*</t>
  </si>
  <si>
    <t xml:space="preserve">NCBI Accession No.</t>
  </si>
  <si>
    <t xml:space="preserve">NCBI HIT</t>
  </si>
  <si>
    <t xml:space="preserve">SCORE/E-Value</t>
  </si>
  <si>
    <t xml:space="preserve">GO molecular function</t>
  </si>
  <si>
    <t xml:space="preserve">GO biological process</t>
  </si>
  <si>
    <t xml:space="preserve">SiNAC001</t>
  </si>
  <si>
    <t xml:space="preserve">Si017641m</t>
  </si>
  <si>
    <t xml:space="preserve">10-141</t>
  </si>
  <si>
    <t xml:space="preserve"> -</t>
  </si>
  <si>
    <t xml:space="preserve">Nuclear </t>
  </si>
  <si>
    <t xml:space="preserve">SiNAC-X</t>
  </si>
  <si>
    <t xml:space="preserve">i</t>
  </si>
  <si>
    <t xml:space="preserve">XP_002451881</t>
  </si>
  <si>
    <t xml:space="preserve">hypothetical protein SORBIDRAFT_04g009180 [Sorghum bicolor]</t>
  </si>
  <si>
    <t xml:space="preserve">Score = 557 bits (1435), Expect = 0.0</t>
  </si>
  <si>
    <t xml:space="preserve">DNA binding; </t>
  </si>
  <si>
    <t xml:space="preserve">cell differentiation; multicellular organismal development; </t>
  </si>
  <si>
    <t xml:space="preserve">SiNAC002</t>
  </si>
  <si>
    <t xml:space="preserve">Si020131m</t>
  </si>
  <si>
    <t xml:space="preserve">1-133</t>
  </si>
  <si>
    <t xml:space="preserve"> +</t>
  </si>
  <si>
    <t xml:space="preserve">SiNAC-II</t>
  </si>
  <si>
    <t xml:space="preserve">XP_002453718</t>
  </si>
  <si>
    <t xml:space="preserve">hypothetical protein SORBIDRAFT_04g011170 [Sorghum bicolor]</t>
  </si>
  <si>
    <t xml:space="preserve">Score = 352 bits (904), Expect = 2e-111</t>
  </si>
  <si>
    <t xml:space="preserve">SiNAC003</t>
  </si>
  <si>
    <t xml:space="preserve">Si019165m</t>
  </si>
  <si>
    <t xml:space="preserve">8-140</t>
  </si>
  <si>
    <t xml:space="preserve">Score = 353 bits (906), Expect = 2e-114</t>
  </si>
  <si>
    <t xml:space="preserve">SiNAC004</t>
  </si>
  <si>
    <t xml:space="preserve">Si019235m</t>
  </si>
  <si>
    <t xml:space="preserve">11-140</t>
  </si>
  <si>
    <t xml:space="preserve">Score = 170 bits (430), Expect = 4e-45</t>
  </si>
  <si>
    <t xml:space="preserve">SiNAC005</t>
  </si>
  <si>
    <t xml:space="preserve">Si019812m</t>
  </si>
  <si>
    <t xml:space="preserve">Cytoplasmic </t>
  </si>
  <si>
    <t xml:space="preserve">hypothetical protein SORBIDRAFT_04g011170 [Sorghum bicolor</t>
  </si>
  <si>
    <t xml:space="preserve">Score = 170 bits (430), Expect = 3e-45</t>
  </si>
  <si>
    <t xml:space="preserve">SiNAC006</t>
  </si>
  <si>
    <t xml:space="preserve">Si020174m</t>
  </si>
  <si>
    <t xml:space="preserve">Score = 164 bits (415), Expect = 4e-43</t>
  </si>
  <si>
    <t xml:space="preserve">SiNAC007</t>
  </si>
  <si>
    <t xml:space="preserve">Si019271m</t>
  </si>
  <si>
    <t xml:space="preserve">Score = 169 bits (427), Expect = 8e-45</t>
  </si>
  <si>
    <t xml:space="preserve">SiNAC008</t>
  </si>
  <si>
    <t xml:space="preserve">Si019409m</t>
  </si>
  <si>
    <t xml:space="preserve">Score = 170 bits (431), Expect = 4e-45</t>
  </si>
  <si>
    <t xml:space="preserve">SiNAC009</t>
  </si>
  <si>
    <t xml:space="preserve">Si019546m</t>
  </si>
  <si>
    <t xml:space="preserve">Score = 169 bits (428), Expect = 8e-45</t>
  </si>
  <si>
    <t xml:space="preserve">SiNAC010</t>
  </si>
  <si>
    <t xml:space="preserve">Si019074m</t>
  </si>
  <si>
    <t xml:space="preserve">11-146</t>
  </si>
  <si>
    <t xml:space="preserve">Score = 179 bits (454), Expect = 6e-49</t>
  </si>
  <si>
    <t xml:space="preserve">SiNAC011</t>
  </si>
  <si>
    <t xml:space="preserve">Si019916m</t>
  </si>
  <si>
    <t xml:space="preserve">9-146</t>
  </si>
  <si>
    <t xml:space="preserve">XP_002460656</t>
  </si>
  <si>
    <t xml:space="preserve">hypothetical protein SORBIDRAFT_02g032670 [Sorghum bicolor]</t>
  </si>
  <si>
    <t xml:space="preserve">Score = 436 bits (1120), Expect = 1e-146</t>
  </si>
  <si>
    <t xml:space="preserve">SiNAC012</t>
  </si>
  <si>
    <t xml:space="preserve">Si019775m</t>
  </si>
  <si>
    <t xml:space="preserve"> 23543688</t>
  </si>
  <si>
    <t xml:space="preserve">6-138, 174-304</t>
  </si>
  <si>
    <t xml:space="preserve">iv</t>
  </si>
  <si>
    <t xml:space="preserve">XP_002438091</t>
  </si>
  <si>
    <t xml:space="preserve">hypothetical protein SORBIDRAFT_10g007890 [Sorghum bicolor]</t>
  </si>
  <si>
    <t xml:space="preserve">Score = 551 bits (1420), Expect = 0.0</t>
  </si>
  <si>
    <t xml:space="preserve">SiNAC013</t>
  </si>
  <si>
    <t xml:space="preserve">Si019248m</t>
  </si>
  <si>
    <t xml:space="preserve">6-140, 176-311</t>
  </si>
  <si>
    <t xml:space="preserve">Score = 590 bits (1521), Expect = 0.0</t>
  </si>
  <si>
    <t xml:space="preserve">SiNAC014</t>
  </si>
  <si>
    <t xml:space="preserve">Si018368m</t>
  </si>
  <si>
    <t xml:space="preserve">7-125</t>
  </si>
  <si>
    <t xml:space="preserve">SiNAC-VIII</t>
  </si>
  <si>
    <t xml:space="preserve">XP_002452264</t>
  </si>
  <si>
    <t xml:space="preserve">hypothetical protein SORBIDRAFT_04g022672 </t>
  </si>
  <si>
    <t xml:space="preserve">Score =   363 bits (933),  Expect = 2e-125</t>
  </si>
  <si>
    <t xml:space="preserve">multicellular organismal development; cell death; </t>
  </si>
  <si>
    <t xml:space="preserve">SiNAC015</t>
  </si>
  <si>
    <t xml:space="preserve">Si017567m</t>
  </si>
  <si>
    <t xml:space="preserve">19-145</t>
  </si>
  <si>
    <t xml:space="preserve">SiNAC-IX</t>
  </si>
  <si>
    <t xml:space="preserve">XP_002452340</t>
  </si>
  <si>
    <t xml:space="preserve">hypothetical protein SORBIDRAFT_04g023990 [Sorghum bicolor]</t>
  </si>
  <si>
    <t xml:space="preserve">Score = 532 bits (1371), Expect = 0.0</t>
  </si>
  <si>
    <t xml:space="preserve">SiNAC016</t>
  </si>
  <si>
    <t xml:space="preserve">Si017931m</t>
  </si>
  <si>
    <t xml:space="preserve"> 2-125</t>
  </si>
  <si>
    <t xml:space="preserve">ypothetical protein SORBIDRAFT_04g023990 [Sorghum bicolor]</t>
  </si>
  <si>
    <t xml:space="preserve">Score = 417 bits (1073), Expect = 8e-143</t>
  </si>
  <si>
    <t xml:space="preserve">sequence-specific DNA binding transcription factor activity; </t>
  </si>
  <si>
    <t xml:space="preserve">multicellular organismal development; </t>
  </si>
  <si>
    <t xml:space="preserve">SiNAC017</t>
  </si>
  <si>
    <t xml:space="preserve">Si017393m</t>
  </si>
  <si>
    <t xml:space="preserve">57-203</t>
  </si>
  <si>
    <t xml:space="preserve">v</t>
  </si>
  <si>
    <t xml:space="preserve">NP_001149204</t>
  </si>
  <si>
    <t xml:space="preserve">ANAC044 [Zea mays]</t>
  </si>
  <si>
    <t xml:space="preserve">Score = 668 bits (1724), Expect = 0.0</t>
  </si>
  <si>
    <t xml:space="preserve">SiNAC018</t>
  </si>
  <si>
    <t xml:space="preserve">Si018001m</t>
  </si>
  <si>
    <t xml:space="preserve">10-137</t>
  </si>
  <si>
    <t xml:space="preserve">XP_002452475</t>
  </si>
  <si>
    <t xml:space="preserve">hypothetical protein SORBIDRAFT_04g026440 [Sorghum bicolor]</t>
  </si>
  <si>
    <t xml:space="preserve">Score = 393 bits (1009), Expect = 3e-134</t>
  </si>
  <si>
    <t xml:space="preserve">SiNAC019</t>
  </si>
  <si>
    <t xml:space="preserve">Si017679m</t>
  </si>
  <si>
    <t xml:space="preserve">8-137</t>
  </si>
  <si>
    <t xml:space="preserve">XP_002452850</t>
  </si>
  <si>
    <t xml:space="preserve">hypothetical protein SORBIDRAFT_04g033570 [Sorghum bicolor]</t>
  </si>
  <si>
    <t xml:space="preserve">Score = 587 bits (1513), Expect = 0.0</t>
  </si>
  <si>
    <t xml:space="preserve">SiNAC020</t>
  </si>
  <si>
    <t xml:space="preserve">Si019444m</t>
  </si>
  <si>
    <t xml:space="preserve">58-198</t>
  </si>
  <si>
    <t xml:space="preserve">EEE65492</t>
  </si>
  <si>
    <t xml:space="preserve">hypothetical protein OsJ_20915 [Oryza sativa Japonica Group]</t>
  </si>
  <si>
    <t xml:space="preserve">Score = 519 bits (1336), Expect = 2e-179</t>
  </si>
  <si>
    <t xml:space="preserve">biological_process; cell cycle; </t>
  </si>
  <si>
    <t xml:space="preserve">SiNAC021</t>
  </si>
  <si>
    <t xml:space="preserve">Si019308m</t>
  </si>
  <si>
    <t xml:space="preserve">16-144</t>
  </si>
  <si>
    <t xml:space="preserve">SiNAC-VII</t>
  </si>
  <si>
    <t xml:space="preserve">XP_002454285</t>
  </si>
  <si>
    <t xml:space="preserve">hypothetical protein SORBIDRAFT_04g028015 [Sorghum bicolor]</t>
  </si>
  <si>
    <t xml:space="preserve">Score = 730 bits (1884), Expect = 0.0</t>
  </si>
  <si>
    <t xml:space="preserve">SiNAC022</t>
  </si>
  <si>
    <t xml:space="preserve">Si017967m</t>
  </si>
  <si>
    <t xml:space="preserve">10-142</t>
  </si>
  <si>
    <t xml:space="preserve">XP_002454749</t>
  </si>
  <si>
    <t xml:space="preserve">hypothetical protein SORBIDRAFT_04g036640 [Sorghum bicolor]</t>
  </si>
  <si>
    <t xml:space="preserve">Score = 416 bits (1069), Expect = 3e-143</t>
  </si>
  <si>
    <t xml:space="preserve">SiNAC023</t>
  </si>
  <si>
    <t xml:space="preserve">Si016620m</t>
  </si>
  <si>
    <t xml:space="preserve">17-154; Transmembrane-613-633</t>
  </si>
  <si>
    <t xml:space="preserve">SiNAC-XI</t>
  </si>
  <si>
    <t xml:space="preserve">ii</t>
  </si>
  <si>
    <t xml:space="preserve">XP_002453065</t>
  </si>
  <si>
    <t xml:space="preserve">hypothetical protein SORBIDRAFT_04g037720 [Sorghum bicolor]</t>
  </si>
  <si>
    <t xml:space="preserve">Score = 981 bits (2537), Expect = 0.0</t>
  </si>
  <si>
    <t xml:space="preserve">SiNAC024</t>
  </si>
  <si>
    <t xml:space="preserve">Si032755m</t>
  </si>
  <si>
    <t xml:space="preserve">26-151</t>
  </si>
  <si>
    <t xml:space="preserve">SiNAC-III</t>
  </si>
  <si>
    <t xml:space="preserve">XP_002459645</t>
  </si>
  <si>
    <t xml:space="preserve">hypothetical protein SORBIDRAFT_02g007960 [Sorghum bicolor]</t>
  </si>
  <si>
    <t xml:space="preserve">Score = 234 bits (597), Expect = 7e-70</t>
  </si>
  <si>
    <t xml:space="preserve">SiNAC025</t>
  </si>
  <si>
    <t xml:space="preserve">Si033305m</t>
  </si>
  <si>
    <t xml:space="preserve">9-140</t>
  </si>
  <si>
    <t xml:space="preserve">XP_002441737</t>
  </si>
  <si>
    <t xml:space="preserve">hypothetical protein SORBIDRAFT_05g004870 [Sorghum bicolor</t>
  </si>
  <si>
    <t xml:space="preserve">Score = 213 bits (541), Expect = 2e-59</t>
  </si>
  <si>
    <t xml:space="preserve">SiNAC026</t>
  </si>
  <si>
    <t xml:space="preserve">Si030477m</t>
  </si>
  <si>
    <t xml:space="preserve">31-162</t>
  </si>
  <si>
    <t xml:space="preserve">XP_002459331</t>
  </si>
  <si>
    <t xml:space="preserve">hypothetical protein SORBIDRAFT_02g002620 [Sorghum bicolor]</t>
  </si>
  <si>
    <t xml:space="preserve">Score = 451 bits (1159), Expect = 1e-155</t>
  </si>
  <si>
    <t xml:space="preserve">SiNAC027</t>
  </si>
  <si>
    <t xml:space="preserve">Si030752m</t>
  </si>
  <si>
    <t xml:space="preserve">16-142</t>
  </si>
  <si>
    <t xml:space="preserve">NP_001141629</t>
  </si>
  <si>
    <t xml:space="preserve">uncharacterized protein LOC100273749 [Zea mays]</t>
  </si>
  <si>
    <t xml:space="preserve">Score = 439 bits (1130), Expect = 8e-153</t>
  </si>
  <si>
    <t xml:space="preserve">SiNAC028</t>
  </si>
  <si>
    <t xml:space="preserve">Si030284m</t>
  </si>
  <si>
    <t xml:space="preserve">25-158</t>
  </si>
  <si>
    <t xml:space="preserve">XP_002457531</t>
  </si>
  <si>
    <t xml:space="preserve">hypothetical protein SORBIDRAFT_03g008860 [Sorghum bicolor]</t>
  </si>
  <si>
    <t xml:space="preserve">Score = 342 bits (876), Expect = 1e-111</t>
  </si>
  <si>
    <t xml:space="preserve">SiNAC029</t>
  </si>
  <si>
    <t xml:space="preserve">Si032144m</t>
  </si>
  <si>
    <t xml:space="preserve">14-142</t>
  </si>
  <si>
    <t xml:space="preserve">XP_002460207</t>
  </si>
  <si>
    <t xml:space="preserve">hypothetical protein SORBIDRAFT_02g024593 [Sorghum bicolor]</t>
  </si>
  <si>
    <t xml:space="preserve">Score = 603 bits (1554), Expect = 0.0</t>
  </si>
  <si>
    <t xml:space="preserve">SiNAC030</t>
  </si>
  <si>
    <t xml:space="preserve">Si032881m</t>
  </si>
  <si>
    <t xml:space="preserve">9-142</t>
  </si>
  <si>
    <t xml:space="preserve">SiNAC-IV</t>
  </si>
  <si>
    <t xml:space="preserve">XP_002460324</t>
  </si>
  <si>
    <t xml:space="preserve">hypothetical protein SORBIDRAFT_02g026510</t>
  </si>
  <si>
    <t xml:space="preserve">Score =   462 bits (1188),  Expect = 2e-154</t>
  </si>
  <si>
    <t xml:space="preserve">SiNAC031</t>
  </si>
  <si>
    <t xml:space="preserve">Si029088m</t>
  </si>
  <si>
    <t xml:space="preserve">9-136; Transmembrane-671-693</t>
  </si>
  <si>
    <t xml:space="preserve">Plasma membrane </t>
  </si>
  <si>
    <t xml:space="preserve">XP_002462597</t>
  </si>
  <si>
    <t xml:space="preserve">hypothetical protein SORBIDRAFT_02g028750 [Sorghum bicolor]</t>
  </si>
  <si>
    <t xml:space="preserve">Score = 1194 bits (3089), Expect = 0.0</t>
  </si>
  <si>
    <t xml:space="preserve">transport; cellular process; biological_process; </t>
  </si>
  <si>
    <t xml:space="preserve">SiNAC032</t>
  </si>
  <si>
    <t xml:space="preserve">Si030187m</t>
  </si>
  <si>
    <t xml:space="preserve">26-157</t>
  </si>
  <si>
    <t xml:space="preserve">XP_002462604</t>
  </si>
  <si>
    <t xml:space="preserve">hypothetical protein SORBIDRAFT_02g028870 [Sorghum bicolor]</t>
  </si>
  <si>
    <t xml:space="preserve">Score = 550 bits (1417), Expect = 0.0</t>
  </si>
  <si>
    <t xml:space="preserve">SiNAC033</t>
  </si>
  <si>
    <t xml:space="preserve">Si030942m</t>
  </si>
  <si>
    <t xml:space="preserve">NP_001151020</t>
  </si>
  <si>
    <t xml:space="preserve">NAC domain-containing protein 18 [Zea mays]</t>
  </si>
  <si>
    <t xml:space="preserve">Score = 321 bits (823), Expect = 2e-107</t>
  </si>
  <si>
    <t xml:space="preserve">SiNAC034</t>
  </si>
  <si>
    <t xml:space="preserve">Si033085m</t>
  </si>
  <si>
    <t xml:space="preserve">99-228</t>
  </si>
  <si>
    <t xml:space="preserve">EAZ10016</t>
  </si>
  <si>
    <t xml:space="preserve">hypothetical protein OsI_32319 [Oryza sativa Indica Group</t>
  </si>
  <si>
    <t xml:space="preserve">Score = 480 bits (1235), Expect = 1e-166</t>
  </si>
  <si>
    <t xml:space="preserve">SiNAC035</t>
  </si>
  <si>
    <t xml:space="preserve">Si032702m</t>
  </si>
  <si>
    <t xml:space="preserve">6-134</t>
  </si>
  <si>
    <t xml:space="preserve">XP_002460636</t>
  </si>
  <si>
    <t xml:space="preserve">hypothetical protein SORBIDRAFT_02g032230 [Sorghum bicolor]</t>
  </si>
  <si>
    <t xml:space="preserve">Score = 434 bits (1116), Expect = 5e-153</t>
  </si>
  <si>
    <t xml:space="preserve">SiNAC036</t>
  </si>
  <si>
    <t xml:space="preserve">Si033182m</t>
  </si>
  <si>
    <t xml:space="preserve">9-127</t>
  </si>
  <si>
    <t xml:space="preserve">XP_002466123</t>
  </si>
  <si>
    <t xml:space="preserve">hypothetical protein SORBIDRAFT_01g001830 [Sorghum bicolor]</t>
  </si>
  <si>
    <t xml:space="preserve">Score = 190 bits (483), Expect = 2e-53</t>
  </si>
  <si>
    <t xml:space="preserve">SiNAC037</t>
  </si>
  <si>
    <t xml:space="preserve">Si032676m</t>
  </si>
  <si>
    <t xml:space="preserve">28-157</t>
  </si>
  <si>
    <t xml:space="preserve">XP_002463039</t>
  </si>
  <si>
    <t xml:space="preserve">hypothetical protein SORBIDRAFT_02g036620 [Sorghum bicolor]</t>
  </si>
  <si>
    <t xml:space="preserve">Score = 576 bits (1484), Expect = 0.0</t>
  </si>
  <si>
    <t xml:space="preserve">SiNAC038</t>
  </si>
  <si>
    <t xml:space="preserve">Si030267m</t>
  </si>
  <si>
    <t xml:space="preserve">NP_001151613</t>
  </si>
  <si>
    <t xml:space="preserve">NAC domain transcription factor [Zea mays]</t>
  </si>
  <si>
    <t xml:space="preserve">Score = 484 bits (1247), Expect = 9e-168</t>
  </si>
  <si>
    <t xml:space="preserve">SiNAC039</t>
  </si>
  <si>
    <t xml:space="preserve">Si030526m</t>
  </si>
  <si>
    <t xml:space="preserve">XP_002461233</t>
  </si>
  <si>
    <t xml:space="preserve">hypothetical protein SORBIDRAFT_02g043270 [Sorghum bicolor</t>
  </si>
  <si>
    <t xml:space="preserve">Score = 361 bits (926), Expect = 1e-120</t>
  </si>
  <si>
    <t xml:space="preserve">SiNAC040</t>
  </si>
  <si>
    <t xml:space="preserve">Si022216m</t>
  </si>
  <si>
    <t xml:space="preserve">XP_002448842</t>
  </si>
  <si>
    <t xml:space="preserve">hypothetical protein SORBIDRAFT_06g034210 [Sorghum bicolor]</t>
  </si>
  <si>
    <t xml:space="preserve">Score = 672 bits (1734), Expect = 0.0</t>
  </si>
  <si>
    <t xml:space="preserve">SiNAC041</t>
  </si>
  <si>
    <t xml:space="preserve">Si022723m</t>
  </si>
  <si>
    <t xml:space="preserve">9-147</t>
  </si>
  <si>
    <t xml:space="preserve">XP_002448830</t>
  </si>
  <si>
    <t xml:space="preserve">hypothetical protein SORBIDRAFT_06g034010 [Sorghum bicolor]</t>
  </si>
  <si>
    <t xml:space="preserve">Score = 347 bits (890), Expect = 2e-115</t>
  </si>
  <si>
    <t xml:space="preserve">biosynthetic process;  metabolic process; cellular process; response to endogenous stimulus; </t>
  </si>
  <si>
    <t xml:space="preserve">SiNAC042</t>
  </si>
  <si>
    <t xml:space="preserve">Si025175m</t>
  </si>
  <si>
    <t xml:space="preserve">116-246</t>
  </si>
  <si>
    <t xml:space="preserve">Score = 231 bits (590), Expect = 2e-68</t>
  </si>
  <si>
    <t xml:space="preserve">SiNAC043</t>
  </si>
  <si>
    <t xml:space="preserve">Si024889m</t>
  </si>
  <si>
    <t xml:space="preserve">121-268</t>
  </si>
  <si>
    <t xml:space="preserve">XP_002440750</t>
  </si>
  <si>
    <t xml:space="preserve">hypothetical protein SORBIDRAFT_09g006015 [Sorghum bicolor]</t>
  </si>
  <si>
    <t xml:space="preserve">Score = 337 bits (864), Expect = 2e-111</t>
  </si>
  <si>
    <t xml:space="preserve">SiNAC044</t>
  </si>
  <si>
    <t xml:space="preserve">Si024612m</t>
  </si>
  <si>
    <t xml:space="preserve">13-161</t>
  </si>
  <si>
    <t xml:space="preserve">Chloroplast</t>
  </si>
  <si>
    <t xml:space="preserve">iii</t>
  </si>
  <si>
    <t xml:space="preserve">CBX25495</t>
  </si>
  <si>
    <t xml:space="preserve">hypothetical_protein [Oryza glaberrima</t>
  </si>
  <si>
    <t xml:space="preserve">Score = 170 bits (431), Expect = 2e-47</t>
  </si>
  <si>
    <t xml:space="preserve">post-embryonic development; biological_process; response to abiotic stimulus; cellular process; </t>
  </si>
  <si>
    <t xml:space="preserve">SiNAC045</t>
  </si>
  <si>
    <t xml:space="preserve">Si022710m</t>
  </si>
  <si>
    <t xml:space="preserve">60-208</t>
  </si>
  <si>
    <t xml:space="preserve">XP_002440245</t>
  </si>
  <si>
    <t xml:space="preserve">hypothetical protein SORBIDRAFT_09g028430 [Sorghum bicolor]</t>
  </si>
  <si>
    <t xml:space="preserve">Score = 489 bits (1259), Expect = 2e-171</t>
  </si>
  <si>
    <t xml:space="preserve">carbohydrate metabolic process; cellular process; biosynthetic process; multicellular organismal development; </t>
  </si>
  <si>
    <t xml:space="preserve">SiNAC046</t>
  </si>
  <si>
    <t xml:space="preserve">Si024651m</t>
  </si>
  <si>
    <t xml:space="preserve">12-145</t>
  </si>
  <si>
    <t xml:space="preserve">Mitochondrial</t>
  </si>
  <si>
    <t xml:space="preserve">XP_002441012</t>
  </si>
  <si>
    <t xml:space="preserve">hypothetical protein SORBIDRAFT_09g018837 [Sorghum bicolor]</t>
  </si>
  <si>
    <t xml:space="preserve">Score = 225 bits (574), Expect = 5e-69</t>
  </si>
  <si>
    <t xml:space="preserve">SiNAC047</t>
  </si>
  <si>
    <t xml:space="preserve">Si022966m</t>
  </si>
  <si>
    <t xml:space="preserve">5-138</t>
  </si>
  <si>
    <t xml:space="preserve">SiNAC-V</t>
  </si>
  <si>
    <t xml:space="preserve">XP_002441178</t>
  </si>
  <si>
    <t xml:space="preserve">hypothetical protein SORBIDRAFT_09g021780 [Sorghum bicolor]</t>
  </si>
  <si>
    <t xml:space="preserve">Score = 336 bits (861), Expect = 2e-112</t>
  </si>
  <si>
    <t xml:space="preserve">SiNAC048</t>
  </si>
  <si>
    <t xml:space="preserve">Si022381m</t>
  </si>
  <si>
    <t xml:space="preserve">66-191</t>
  </si>
  <si>
    <t xml:space="preserve">NP_001136644</t>
  </si>
  <si>
    <t xml:space="preserve">uncharacterized protein LOC100216773 [Zea mays]</t>
  </si>
  <si>
    <t xml:space="preserve">Score = 547 bits (1410), Expect = 0.0</t>
  </si>
  <si>
    <t xml:space="preserve">response to endogenous stimulus; signal transduction; response to external stimulus; response to stress; </t>
  </si>
  <si>
    <t xml:space="preserve">SiNAC049</t>
  </si>
  <si>
    <t xml:space="preserve">Si022188m</t>
  </si>
  <si>
    <t xml:space="preserve">48-175</t>
  </si>
  <si>
    <t xml:space="preserve">XP_002441111</t>
  </si>
  <si>
    <t xml:space="preserve">hypothetical protein SORBIDRAFT_09g020590 [Sorghum bicolor]</t>
  </si>
  <si>
    <t xml:space="preserve">Score = 536 bits (1381), Expect = 0.0</t>
  </si>
  <si>
    <t xml:space="preserve">SiNAC050</t>
  </si>
  <si>
    <t xml:space="preserve">Si022103m</t>
  </si>
  <si>
    <t xml:space="preserve">SiNAC-VI</t>
  </si>
  <si>
    <t xml:space="preserve">hypothetical protein SORBIDRAFT_09g020590 [Sorghum bicolor</t>
  </si>
  <si>
    <t xml:space="preserve">Score = 534 bits (1376), Expect = 0.0</t>
  </si>
  <si>
    <t xml:space="preserve">SiNAC051</t>
  </si>
  <si>
    <t xml:space="preserve">Si022924m</t>
  </si>
  <si>
    <t xml:space="preserve">13-153</t>
  </si>
  <si>
    <t xml:space="preserve">XP_002443168</t>
  </si>
  <si>
    <t xml:space="preserve">hypothetical protein SORBIDRAFT_08g014060 [Sorghum bicolor]</t>
  </si>
  <si>
    <t xml:space="preserve">Score = 370 bits (950), Expect = 5e-126</t>
  </si>
  <si>
    <t xml:space="preserve">SiNAC052</t>
  </si>
  <si>
    <t xml:space="preserve">Si022747m</t>
  </si>
  <si>
    <t xml:space="preserve">13-142</t>
  </si>
  <si>
    <t xml:space="preserve">XP_003577546</t>
  </si>
  <si>
    <t xml:space="preserve">NAC domain-containing protein 21/22-like [Brachypodium distachyon]</t>
  </si>
  <si>
    <t xml:space="preserve">Score = 464 bits (1194), Expect = 9e-162</t>
  </si>
  <si>
    <t xml:space="preserve">SiNAC053</t>
  </si>
  <si>
    <t xml:space="preserve">Si022714m</t>
  </si>
  <si>
    <t xml:space="preserve">29-163</t>
  </si>
  <si>
    <t xml:space="preserve">XP_002443628</t>
  </si>
  <si>
    <t xml:space="preserve">hypothetical protein SORBIDRAFT_08g022560 [Sorghum bicolor]</t>
  </si>
  <si>
    <t xml:space="preserve">Score = 390 bits (1002), Expect = 9e-133</t>
  </si>
  <si>
    <t xml:space="preserve">SiNAC054</t>
  </si>
  <si>
    <t xml:space="preserve">Si006198m</t>
  </si>
  <si>
    <t xml:space="preserve"> 14-144</t>
  </si>
  <si>
    <t xml:space="preserve">NP_001169690</t>
  </si>
  <si>
    <t xml:space="preserve">putative NAC domain transcription factor superfamily protein [Zea mays]</t>
  </si>
  <si>
    <t xml:space="preserve">Score=735 bits(1897), expected=0.0</t>
  </si>
  <si>
    <t xml:space="preserve">protein binding; DNA binding; sequence-specific DNA binding TF activity; </t>
  </si>
  <si>
    <t xml:space="preserve">catabolic process; nucleobase-containing compound metabolic process; response to stress; cellular process; biosynthetic process; cellular protein modification process; carbohydrate metabolic process; </t>
  </si>
  <si>
    <t xml:space="preserve">SiNAC055</t>
  </si>
  <si>
    <t xml:space="preserve">Si006105m</t>
  </si>
  <si>
    <t xml:space="preserve">14-145, Transmembrane-579-598</t>
  </si>
  <si>
    <t xml:space="preserve">uncharacterized protein LOC100383571 [Zea mays]</t>
  </si>
  <si>
    <t xml:space="preserve">Score = 735 bits (1897), Expect = 0.0</t>
  </si>
  <si>
    <t xml:space="preserve">SiNAC056</t>
  </si>
  <si>
    <t xml:space="preserve">Si006829m</t>
  </si>
  <si>
    <t xml:space="preserve">14-148</t>
  </si>
  <si>
    <t xml:space="preserve">XP_002437668</t>
  </si>
  <si>
    <t xml:space="preserve">hypothetical protein SORBIDRAFT_10g000460 [Sorghum bicolor]</t>
  </si>
  <si>
    <t xml:space="preserve">Score = 679 bits (1753), Expect = 0.0</t>
  </si>
  <si>
    <t xml:space="preserve">response to endogenous stimulus; multicellular organismal development; </t>
  </si>
  <si>
    <t xml:space="preserve">SiNAC057</t>
  </si>
  <si>
    <t xml:space="preserve">Si006565m</t>
  </si>
  <si>
    <t xml:space="preserve">XP_002436417</t>
  </si>
  <si>
    <t xml:space="preserve">hypothetical protein SORBIDRAFT_10g002120 [Sorghum bicolor]</t>
  </si>
  <si>
    <t xml:space="preserve">Score = 559 bits (1441), Expect = 0.0</t>
  </si>
  <si>
    <t xml:space="preserve">SiNAC058</t>
  </si>
  <si>
    <t xml:space="preserve">Si008305m</t>
  </si>
  <si>
    <t xml:space="preserve">4-138</t>
  </si>
  <si>
    <t xml:space="preserve">hypothetical protein SORBIDRAFT_10g007890 [Sorghum bicolor</t>
  </si>
  <si>
    <t xml:space="preserve">Score = 468 bits (1205), Expect = 7e-158</t>
  </si>
  <si>
    <t xml:space="preserve">SiNAC059</t>
  </si>
  <si>
    <t xml:space="preserve">Si006639m</t>
  </si>
  <si>
    <t xml:space="preserve">27-167</t>
  </si>
  <si>
    <t xml:space="preserve">NP_001146652</t>
  </si>
  <si>
    <t xml:space="preserve">uncharacterized protein LOC100280252 [Zea mays]</t>
  </si>
  <si>
    <t xml:space="preserve">response to abiotic stimulus; signal transduction; response to stress; cell cycle; </t>
  </si>
  <si>
    <t xml:space="preserve">SiNAC060</t>
  </si>
  <si>
    <t xml:space="preserve">Si007886m</t>
  </si>
  <si>
    <t xml:space="preserve">22-150</t>
  </si>
  <si>
    <t xml:space="preserve">XP_002441978</t>
  </si>
  <si>
    <t xml:space="preserve">hypothetical protein SORBIDRAFT_08g006330 [Sorghum bicolor]</t>
  </si>
  <si>
    <t xml:space="preserve">Score = 483 bits (1243), Expect = 6e-167</t>
  </si>
  <si>
    <t xml:space="preserve">SiNAC061</t>
  </si>
  <si>
    <t xml:space="preserve">Si007822m</t>
  </si>
  <si>
    <t xml:space="preserve">10-140</t>
  </si>
  <si>
    <t xml:space="preserve">XP_002438496</t>
  </si>
  <si>
    <t xml:space="preserve">hypothetical protein SORBIDRAFT_10g020860 [Sorghum bicolor]</t>
  </si>
  <si>
    <t xml:space="preserve">Score = 585 bits (1509), Expect = 0.0</t>
  </si>
  <si>
    <t xml:space="preserve">SiNAC062</t>
  </si>
  <si>
    <t xml:space="preserve">Si006435m</t>
  </si>
  <si>
    <t xml:space="preserve">47-205</t>
  </si>
  <si>
    <t xml:space="preserve">XP_002438577</t>
  </si>
  <si>
    <t xml:space="preserve">hypothetical protein SORBIDRAFT_10g022130 [Sorghum bicolor]</t>
  </si>
  <si>
    <t xml:space="preserve">Score = 635 bits (1637), Expect = 0.0</t>
  </si>
  <si>
    <t xml:space="preserve">SiNAC063</t>
  </si>
  <si>
    <t xml:space="preserve">Si006975m</t>
  </si>
  <si>
    <t xml:space="preserve">13-148</t>
  </si>
  <si>
    <t xml:space="preserve">XP_002437440</t>
  </si>
  <si>
    <t xml:space="preserve">hypothetical protein SORBIDRAFT_10g027100 [Sorghum bicolor]</t>
  </si>
  <si>
    <t xml:space="preserve">Score = 519 bits (1337), Expect = 0.0</t>
  </si>
  <si>
    <t xml:space="preserve">SiNAC064</t>
  </si>
  <si>
    <t xml:space="preserve">Si006994m</t>
  </si>
  <si>
    <t xml:space="preserve">15-146</t>
  </si>
  <si>
    <t xml:space="preserve">XP_002439057</t>
  </si>
  <si>
    <t xml:space="preserve">hypothetical protein SORBIDRAFT_10g030770 [Sorghum bicolor]</t>
  </si>
  <si>
    <t xml:space="preserve">Score = 461 bits (1185), Expect = 2e-160</t>
  </si>
  <si>
    <t xml:space="preserve">SiNAC065</t>
  </si>
  <si>
    <t xml:space="preserve">Si004195m</t>
  </si>
  <si>
    <t xml:space="preserve">19-146</t>
  </si>
  <si>
    <t xml:space="preserve">XP_002454866</t>
  </si>
  <si>
    <t xml:space="preserve">hypothetical protein SORBIDRAFT_03g000330 [Sorghum bicolor]</t>
  </si>
  <si>
    <t xml:space="preserve">Score = 353 bits (906), Expect = 3e-117</t>
  </si>
  <si>
    <t xml:space="preserve">cell growth; response to endogenous stimulus; signal transduction; response to external stimulus; response to stress; flower development; biological_process; </t>
  </si>
  <si>
    <t xml:space="preserve">SiNAC066</t>
  </si>
  <si>
    <t xml:space="preserve">Si001509m</t>
  </si>
  <si>
    <t xml:space="preserve">11-154</t>
  </si>
  <si>
    <t xml:space="preserve">XP_002467253</t>
  </si>
  <si>
    <t xml:space="preserve">hypothetical protein SORBIDRAFT_01g022100</t>
  </si>
  <si>
    <t xml:space="preserve">Score =   241 bits (616),  Expect = 2e-70</t>
  </si>
  <si>
    <t xml:space="preserve">SiNAC067</t>
  </si>
  <si>
    <t xml:space="preserve">Si001021m</t>
  </si>
  <si>
    <t xml:space="preserve">9-137; Transmembrane-493-515</t>
  </si>
  <si>
    <t xml:space="preserve">DAA54029</t>
  </si>
  <si>
    <t xml:space="preserve">TPA: putative NAC domain transcription factor superfamily </t>
  </si>
  <si>
    <t xml:space="preserve">Score =   731 bits (1886),  Expect = 0.0</t>
  </si>
  <si>
    <t xml:space="preserve">SiNAC068</t>
  </si>
  <si>
    <t xml:space="preserve">Si002003m</t>
  </si>
  <si>
    <t xml:space="preserve">32-160</t>
  </si>
  <si>
    <t xml:space="preserve">ACN25804</t>
  </si>
  <si>
    <t xml:space="preserve">unknown [Zea mays</t>
  </si>
  <si>
    <t xml:space="preserve">Score = 333 bits (853), Expect = 5e-109</t>
  </si>
  <si>
    <t xml:space="preserve">SiNAC069</t>
  </si>
  <si>
    <t xml:space="preserve">Si002074m</t>
  </si>
  <si>
    <t xml:space="preserve">19-151</t>
  </si>
  <si>
    <t xml:space="preserve">SiNAC070</t>
  </si>
  <si>
    <t xml:space="preserve">Si001527m</t>
  </si>
  <si>
    <t xml:space="preserve">44-187</t>
  </si>
  <si>
    <t xml:space="preserve">XP_002455026</t>
  </si>
  <si>
    <t xml:space="preserve">hypothetical protein SORBIDRAFT_03g003170 [Sorghum bicolor]</t>
  </si>
  <si>
    <t xml:space="preserve">Score = 801 bits (2068), Expect = 0.0</t>
  </si>
  <si>
    <t xml:space="preserve">SiNAC071</t>
  </si>
  <si>
    <t xml:space="preserve">Si002301m</t>
  </si>
  <si>
    <t xml:space="preserve">66-207</t>
  </si>
  <si>
    <t xml:space="preserve">NP_001148826</t>
  </si>
  <si>
    <t xml:space="preserve">ANAC010 [Zea mays]</t>
  </si>
  <si>
    <t xml:space="preserve">Score = 550 bits (1416), Expect = 0.0</t>
  </si>
  <si>
    <t xml:space="preserve">DNA binding; sequence-specific DNA binding transcription factor activity; </t>
  </si>
  <si>
    <t xml:space="preserve">SiNAC072</t>
  </si>
  <si>
    <t xml:space="preserve">Si001850m</t>
  </si>
  <si>
    <t xml:space="preserve">11-148</t>
  </si>
  <si>
    <t xml:space="preserve">NP_001147684</t>
  </si>
  <si>
    <t xml:space="preserve">no apical meristem protein [Zea mays]</t>
  </si>
  <si>
    <t xml:space="preserve">Score = 427 bits (1097), Expect = 3e-145</t>
  </si>
  <si>
    <t xml:space="preserve">SiNAC073</t>
  </si>
  <si>
    <t xml:space="preserve">Si004703m</t>
  </si>
  <si>
    <t xml:space="preserve">16-152</t>
  </si>
  <si>
    <t xml:space="preserve">XP_002458311</t>
  </si>
  <si>
    <t xml:space="preserve">hypothetical protein SORBIDRAFT_03g031000 [Sorghum bicolor]</t>
  </si>
  <si>
    <t xml:space="preserve">Score = 307 bits (786), Expect = 8e-100</t>
  </si>
  <si>
    <t xml:space="preserve">SiNAC074</t>
  </si>
  <si>
    <t xml:space="preserve">Si004801m</t>
  </si>
  <si>
    <t xml:space="preserve">14-149</t>
  </si>
  <si>
    <t xml:space="preserve">XP_002456411</t>
  </si>
  <si>
    <t xml:space="preserve">hypothetical protein SORBIDRAFT_03g035820 [Sorghum bicolor]</t>
  </si>
  <si>
    <t xml:space="preserve">Score = 231 bits (588), Expect = 2e-72</t>
  </si>
  <si>
    <t xml:space="preserve">SiNAC075</t>
  </si>
  <si>
    <t xml:space="preserve">Si004848m</t>
  </si>
  <si>
    <t xml:space="preserve">22-167</t>
  </si>
  <si>
    <t xml:space="preserve">XP_002456527</t>
  </si>
  <si>
    <t xml:space="preserve">hypothetical protein SORBIDRAFT_03g037830</t>
  </si>
  <si>
    <t xml:space="preserve">Score =   292 bits (747),  Expect = 4e-92</t>
  </si>
  <si>
    <t xml:space="preserve">cellular process; </t>
  </si>
  <si>
    <t xml:space="preserve">SiNAC076</t>
  </si>
  <si>
    <t xml:space="preserve">Si002386m</t>
  </si>
  <si>
    <t xml:space="preserve">21-149</t>
  </si>
  <si>
    <t xml:space="preserve">XP_002458677</t>
  </si>
  <si>
    <t xml:space="preserve">hypothetical protein SORBIDRAFT_03g037940 [Sorghum bicolor]</t>
  </si>
  <si>
    <t xml:space="preserve">Score = 542 bits (1397), Expect = 0.0</t>
  </si>
  <si>
    <t xml:space="preserve">SiNAC077</t>
  </si>
  <si>
    <t xml:space="preserve">Si002586m</t>
  </si>
  <si>
    <t xml:space="preserve">6-141</t>
  </si>
  <si>
    <t xml:space="preserve">XP_003567294</t>
  </si>
  <si>
    <t xml:space="preserve">PREDICTED: NAC domain-containing protein 90-like [Brachypodium distachyon]</t>
  </si>
  <si>
    <t xml:space="preserve">Score = 339 bits (869), Expect = 5e-114</t>
  </si>
  <si>
    <t xml:space="preserve">SiNAC078</t>
  </si>
  <si>
    <t xml:space="preserve">Si001354m</t>
  </si>
  <si>
    <t xml:space="preserve">ADZ55681</t>
  </si>
  <si>
    <t xml:space="preserve">NAC transcription factor [Setaria italica]</t>
  </si>
  <si>
    <t xml:space="preserve">Score = 954 bits (2465), Expect = 0.</t>
  </si>
  <si>
    <t xml:space="preserve">sequence-specific DNA binding transcription factor activity; DNA binding; </t>
  </si>
  <si>
    <t xml:space="preserve">SiNAC079</t>
  </si>
  <si>
    <t xml:space="preserve">Si002413m</t>
  </si>
  <si>
    <t xml:space="preserve">10-135</t>
  </si>
  <si>
    <t xml:space="preserve">AAW62955</t>
  </si>
  <si>
    <t xml:space="preserve">NAC23 [Saccharum officinarum]</t>
  </si>
  <si>
    <t xml:space="preserve">Score = 528 bits (1361), Expect = 0.0</t>
  </si>
  <si>
    <t xml:space="preserve">SiNAC080</t>
  </si>
  <si>
    <t xml:space="preserve">Si001651m</t>
  </si>
  <si>
    <t xml:space="preserve">42-169</t>
  </si>
  <si>
    <t xml:space="preserve">XP_002456762</t>
  </si>
  <si>
    <t xml:space="preserve">hypothetical protein SORBIDRAFT_03g042210 [Sorghum bicolor]</t>
  </si>
  <si>
    <t xml:space="preserve">Score = 505 bits (1300), Expect = 3e-174</t>
  </si>
  <si>
    <t xml:space="preserve">SiNAC081</t>
  </si>
  <si>
    <t xml:space="preserve">Si004307m</t>
  </si>
  <si>
    <t xml:space="preserve">27-156</t>
  </si>
  <si>
    <t xml:space="preserve">XP_002456921</t>
  </si>
  <si>
    <t xml:space="preserve">hypothetical protein SORBIDRAFT_03g045610 [Sorghum bicolor]</t>
  </si>
  <si>
    <t xml:space="preserve">Score = 241 bits (614), Expect = 1e-77</t>
  </si>
  <si>
    <t xml:space="preserve">SiNAC082</t>
  </si>
  <si>
    <t xml:space="preserve">Si014149m</t>
  </si>
  <si>
    <t xml:space="preserve">13-158</t>
  </si>
  <si>
    <t xml:space="preserve">XP_002444864</t>
  </si>
  <si>
    <t xml:space="preserve">hypothetical protein SORBIDRAFT_07g000470 [Sorghum bicolor</t>
  </si>
  <si>
    <t xml:space="preserve">Score = 420 bits (1079), Expect = 4e-144</t>
  </si>
  <si>
    <t xml:space="preserve">anatomical structure morphogenesis; cellular process; metabolic process; biological_process; multicellular organismal development; cellular component organization; response to endogenous stimulus; </t>
  </si>
  <si>
    <t xml:space="preserve">SiNAC083</t>
  </si>
  <si>
    <t xml:space="preserve">Si014180m</t>
  </si>
  <si>
    <t xml:space="preserve">11-142</t>
  </si>
  <si>
    <t xml:space="preserve">XP_002443999</t>
  </si>
  <si>
    <t xml:space="preserve">hypothetical protein SORBIDRAFT_07g005610 [Sorghum bicolor]</t>
  </si>
  <si>
    <t xml:space="preserve">Score = 431 bits (1107), Expect = 3e-149</t>
  </si>
  <si>
    <t xml:space="preserve">SiNAC084</t>
  </si>
  <si>
    <t xml:space="preserve">Si013369m</t>
  </si>
  <si>
    <t xml:space="preserve">9-143; Transmembrane-648-670</t>
  </si>
  <si>
    <t xml:space="preserve">Cytoplasmic</t>
  </si>
  <si>
    <t xml:space="preserve">XP_002445085</t>
  </si>
  <si>
    <t xml:space="preserve">hypothetical protein SORBIDRAFT_07g003900 [Sorghum bicolor]</t>
  </si>
  <si>
    <t xml:space="preserve">Score = 909 bits (2348), Expect = 0.0</t>
  </si>
  <si>
    <t xml:space="preserve">SiNAC085</t>
  </si>
  <si>
    <t xml:space="preserve">Si013995m</t>
  </si>
  <si>
    <t xml:space="preserve">28-155</t>
  </si>
  <si>
    <t xml:space="preserve">XP_002443756</t>
  </si>
  <si>
    <t xml:space="preserve">hypothetical protein SORBIDRAFT_07g001400 [Sorghum bicolor]</t>
  </si>
  <si>
    <t xml:space="preserve">Score = 574 bits (1480), Expect = 0.0,</t>
  </si>
  <si>
    <t xml:space="preserve">SiNAC086</t>
  </si>
  <si>
    <t xml:space="preserve">Si014973m</t>
  </si>
  <si>
    <t xml:space="preserve">NP_001141099</t>
  </si>
  <si>
    <t xml:space="preserve">uncharacterized protein LOC100273182 [Zea mays]</t>
  </si>
  <si>
    <t xml:space="preserve">Score = 352 bits (903), Expect = 6e-117</t>
  </si>
  <si>
    <t xml:space="preserve">SiNAC087</t>
  </si>
  <si>
    <t xml:space="preserve">Si015514m</t>
  </si>
  <si>
    <t xml:space="preserve">XP_002444402</t>
  </si>
  <si>
    <t xml:space="preserve">hypothetical protein SORBIDRAFT_07g021400 [Sorghum bicolor]</t>
  </si>
  <si>
    <t xml:space="preserve">Score = 654 bits (1687), Expect = 0.0</t>
  </si>
  <si>
    <t xml:space="preserve">SiNAC088</t>
  </si>
  <si>
    <t xml:space="preserve">Si015498m</t>
  </si>
  <si>
    <t xml:space="preserve">29-157</t>
  </si>
  <si>
    <t xml:space="preserve">XP_002444766</t>
  </si>
  <si>
    <t xml:space="preserve">hypothetical protein SORBIDRAFT_07g027650 [Sorghum bicolor]</t>
  </si>
  <si>
    <t xml:space="preserve">Score = 500 bits (1288), Expect = 5e-175</t>
  </si>
  <si>
    <t xml:space="preserve">SiNAC089</t>
  </si>
  <si>
    <t xml:space="preserve">Si014408m</t>
  </si>
  <si>
    <t xml:space="preserve">20-161</t>
  </si>
  <si>
    <t xml:space="preserve">NP_001147463</t>
  </si>
  <si>
    <t xml:space="preserve">LOC100281072 [Zea mays]</t>
  </si>
  <si>
    <t xml:space="preserve">Score = 291 bits (745), Expect = 3e-96</t>
  </si>
  <si>
    <t xml:space="preserve">SiNAC090</t>
  </si>
  <si>
    <t xml:space="preserve">Si013378m</t>
  </si>
  <si>
    <t xml:space="preserve">24-152; Transmembrane-637-657</t>
  </si>
  <si>
    <t xml:space="preserve">XP_002444576</t>
  </si>
  <si>
    <t xml:space="preserve">hypothetical protein SORBIDRAFT_07g023900 [Sorghum bicolor]</t>
  </si>
  <si>
    <t xml:space="preserve">Score = 1160 bits (3002), Expect = 0.0</t>
  </si>
  <si>
    <t xml:space="preserve">DNA binding; sequence-specific DNA bindingTF activity; protein binding; </t>
  </si>
  <si>
    <t xml:space="preserve">response to endogenous stimulus; response to stress; response to abiotic stimulus; biological_process; biosynthetic process; secondary metabolic process; signal transduction; </t>
  </si>
  <si>
    <t xml:space="preserve">SiNAC091</t>
  </si>
  <si>
    <t xml:space="preserve">Si013361m</t>
  </si>
  <si>
    <t xml:space="preserve">Score = 1142 bits (2955), Expect = 0.0</t>
  </si>
  <si>
    <t xml:space="preserve">DNA binding; sequence-specific DNA binding TF activity; protein binding; </t>
  </si>
  <si>
    <t xml:space="preserve">SiNAC092</t>
  </si>
  <si>
    <t xml:space="preserve">Si013524m</t>
  </si>
  <si>
    <t xml:space="preserve">1Score =142 bits(2955), Expect = 0.0</t>
  </si>
  <si>
    <t xml:space="preserve">SiNAC093</t>
  </si>
  <si>
    <t xml:space="preserve">Si012058m</t>
  </si>
  <si>
    <t xml:space="preserve">16-148</t>
  </si>
  <si>
    <t xml:space="preserve">Score = 220 bits (560), Expect = 3e-69</t>
  </si>
  <si>
    <t xml:space="preserve">SiNAC094</t>
  </si>
  <si>
    <t xml:space="preserve">Si011079m</t>
  </si>
  <si>
    <t xml:space="preserve">CBZ39287</t>
  </si>
  <si>
    <t xml:space="preserve">NAC transcription factor [Hordeum vulgare subsp. vulgare]</t>
  </si>
  <si>
    <t xml:space="preserve"> Score =   298 bits (764),  Expect = 5e-100</t>
  </si>
  <si>
    <t xml:space="preserve">SiNAC095</t>
  </si>
  <si>
    <t xml:space="preserve">Si012319m</t>
  </si>
  <si>
    <t xml:space="preserve">10-139</t>
  </si>
  <si>
    <t xml:space="preserve">XP_002447906</t>
  </si>
  <si>
    <t xml:space="preserve">hypothetical protein SORBIDRAFT_06g017720 [Sorghum bicolor]</t>
  </si>
  <si>
    <t xml:space="preserve">Score = 595 bits (1533), Expect = 0.0</t>
  </si>
  <si>
    <t xml:space="preserve">cellular process; multicellular organismal development; </t>
  </si>
  <si>
    <t xml:space="preserve">SiNAC096</t>
  </si>
  <si>
    <t xml:space="preserve">Si010553m</t>
  </si>
  <si>
    <t xml:space="preserve">11-137</t>
  </si>
  <si>
    <t xml:space="preserve">XP_002446618</t>
  </si>
  <si>
    <t xml:space="preserve">hypothetical protein SORBIDRAFT_06g019010 [Sorghum bicolor]</t>
  </si>
  <si>
    <t xml:space="preserve">Score = 508 bits (1307), Expect = 9e-178</t>
  </si>
  <si>
    <t xml:space="preserve">SiNAC097</t>
  </si>
  <si>
    <t xml:space="preserve">Si012740m</t>
  </si>
  <si>
    <t xml:space="preserve">51-197</t>
  </si>
  <si>
    <t xml:space="preserve">NP_001146762</t>
  </si>
  <si>
    <t xml:space="preserve">uncharacterized protein LOC100280364 [Zea mays]</t>
  </si>
  <si>
    <t xml:space="preserve">Score = 366 bits (940), Expect = 7e-122</t>
  </si>
  <si>
    <t xml:space="preserve">SiNAC098</t>
  </si>
  <si>
    <t xml:space="preserve">Si010735m</t>
  </si>
  <si>
    <t xml:space="preserve">Chloroplast </t>
  </si>
  <si>
    <t xml:space="preserve">Score = 358 bits (919), Expect = 1e-118</t>
  </si>
  <si>
    <t xml:space="preserve">SiNAC099</t>
  </si>
  <si>
    <t xml:space="preserve">Si011665m</t>
  </si>
  <si>
    <t xml:space="preserve">49-172</t>
  </si>
  <si>
    <t xml:space="preserve">DAA37004.1</t>
  </si>
  <si>
    <t xml:space="preserve">TPA: putative NAC domain transcription factor superfamily protein [Zea mays]</t>
  </si>
  <si>
    <t xml:space="preserve">Score = 360 bits(924),Expect =  1e-119 </t>
  </si>
  <si>
    <t xml:space="preserve">SiNAC100</t>
  </si>
  <si>
    <t xml:space="preserve">Si010799m</t>
  </si>
  <si>
    <t xml:space="preserve">NP_001053312</t>
  </si>
  <si>
    <t xml:space="preserve">Os04g0515900 [Oryza sativa Japonica Group]</t>
  </si>
  <si>
    <t xml:space="preserve">Score = 417 bits (1071), Expect = 3e-144</t>
  </si>
  <si>
    <t xml:space="preserve">SiNAC101</t>
  </si>
  <si>
    <t xml:space="preserve">Si010504m</t>
  </si>
  <si>
    <t xml:space="preserve">7-136</t>
  </si>
  <si>
    <t xml:space="preserve">XP_002448236</t>
  </si>
  <si>
    <t xml:space="preserve">hypothetical protein SORBIDRAFT_06g023780 [Sorghum bicolor]</t>
  </si>
  <si>
    <t xml:space="preserve">Score = 633 bits (1632), Expect = 0.0</t>
  </si>
  <si>
    <t xml:space="preserve">SiNAC102</t>
  </si>
  <si>
    <t xml:space="preserve">Si010053m</t>
  </si>
  <si>
    <t xml:space="preserve">81-230</t>
  </si>
  <si>
    <t xml:space="preserve">AAT42159</t>
  </si>
  <si>
    <t xml:space="preserve">putative NAM protein [Sorghum bicolor]</t>
  </si>
  <si>
    <t xml:space="preserve"> Score =   300 bits (768),  Expect = 1e-91</t>
  </si>
  <si>
    <t xml:space="preserve">SiNAC103</t>
  </si>
  <si>
    <t xml:space="preserve">Si010680m</t>
  </si>
  <si>
    <t xml:space="preserve">11-150</t>
  </si>
  <si>
    <t xml:space="preserve">XP_002447109</t>
  </si>
  <si>
    <t xml:space="preserve">hypothetical protein SORBIDRAFT_06g028800 [Sorghum bicolor]</t>
  </si>
  <si>
    <t xml:space="preserve">Score = 417 bits (1072), Expect = 2e-143</t>
  </si>
  <si>
    <t xml:space="preserve">SiNAC104</t>
  </si>
  <si>
    <t xml:space="preserve">Si011743m</t>
  </si>
  <si>
    <t xml:space="preserve">8-160</t>
  </si>
  <si>
    <t xml:space="preserve">XP_002442914</t>
  </si>
  <si>
    <t xml:space="preserve">hypothetical protein SORBIDRAFT_08g004860 [Sorghum bicolor]</t>
  </si>
  <si>
    <t xml:space="preserve">Score = 224 bits (572), Expect = 4e-65</t>
  </si>
  <si>
    <t xml:space="preserve">SiNAC105</t>
  </si>
  <si>
    <t xml:space="preserve">Si010410m</t>
  </si>
  <si>
    <t xml:space="preserve">11-139</t>
  </si>
  <si>
    <t xml:space="preserve">AET07181</t>
  </si>
  <si>
    <t xml:space="preserve">NAC transcription factor [Panicum virgatum]</t>
  </si>
  <si>
    <t xml:space="preserve">Score = 594 bits (1532), Expect = 0.0</t>
  </si>
  <si>
    <t xml:space="preserve">SiNAC106</t>
  </si>
  <si>
    <t xml:space="preserve">Si010417m</t>
  </si>
  <si>
    <t xml:space="preserve">16-149</t>
  </si>
  <si>
    <t xml:space="preserve">XP_002448920</t>
  </si>
  <si>
    <t xml:space="preserve">hypothetical protein SORBIDRAFT_05g001590 [Sorghum bicolor]</t>
  </si>
  <si>
    <t xml:space="preserve">Score = 411 bits (1057), Expect = 7e-139</t>
  </si>
  <si>
    <t xml:space="preserve">SiNAC107</t>
  </si>
  <si>
    <t xml:space="preserve">Si011838m</t>
  </si>
  <si>
    <t xml:space="preserve">hypothetical protein SORBIDRAFT_08g001520 [Sorghum bicolor]</t>
  </si>
  <si>
    <t xml:space="preserve">Score = 215 bits (548), Expect = 3e-60</t>
  </si>
  <si>
    <t xml:space="preserve">SiNAC108</t>
  </si>
  <si>
    <t xml:space="preserve">Si012013m</t>
  </si>
  <si>
    <t xml:space="preserve">20-150</t>
  </si>
  <si>
    <t xml:space="preserve">XP_002450239</t>
  </si>
  <si>
    <t xml:space="preserve">hypothetical protein SORBIDRAFT_05g002390 [Sorghum bicolor]</t>
  </si>
  <si>
    <t xml:space="preserve">Score = 250 bits (639), Expect = 3e-76</t>
  </si>
  <si>
    <t xml:space="preserve">SiNAC109</t>
  </si>
  <si>
    <t xml:space="preserve">Si026649m</t>
  </si>
  <si>
    <t xml:space="preserve"> 1-83</t>
  </si>
  <si>
    <t xml:space="preserve">Score = 281 bits (718), Expect = 1e-88</t>
  </si>
  <si>
    <t xml:space="preserve">SiNAC110</t>
  </si>
  <si>
    <t xml:space="preserve">Si026530m</t>
  </si>
  <si>
    <t xml:space="preserve">Score = 603 bits (1556), Expect = 0.0</t>
  </si>
  <si>
    <t xml:space="preserve">SiNAC111</t>
  </si>
  <si>
    <t xml:space="preserve">Si028319m</t>
  </si>
  <si>
    <t xml:space="preserve">EEC68827</t>
  </si>
  <si>
    <t xml:space="preserve">hypothetical protein OsI_37398 [Oryza sativa Indica Group]</t>
  </si>
  <si>
    <t xml:space="preserve">Score = 199 bits (507), Expect = 9e-58</t>
  </si>
  <si>
    <t xml:space="preserve">SiNAC112</t>
  </si>
  <si>
    <t xml:space="preserve">Si027418m</t>
  </si>
  <si>
    <t xml:space="preserve">Score = 219 bits (558), Expect = 5e-62</t>
  </si>
  <si>
    <t xml:space="preserve">SiNAC113</t>
  </si>
  <si>
    <t xml:space="preserve">Si028024m</t>
  </si>
  <si>
    <t xml:space="preserve">9-123</t>
  </si>
  <si>
    <t xml:space="preserve">Membrane bound Vacuolar</t>
  </si>
  <si>
    <t xml:space="preserve">Score = 216 bits (549), Expect = 1e-63</t>
  </si>
  <si>
    <t xml:space="preserve">SiNAC114</t>
  </si>
  <si>
    <t xml:space="preserve">Si026707m</t>
  </si>
  <si>
    <t xml:space="preserve">17-150</t>
  </si>
  <si>
    <t xml:space="preserve">EAY79990</t>
  </si>
  <si>
    <t xml:space="preserve">hypothetical protein OsI_35158 [Oryza sativa Indica Group]</t>
  </si>
  <si>
    <t xml:space="preserve">Score = 300 bits (767), Expect = 1e-97</t>
  </si>
  <si>
    <t xml:space="preserve">biological_process; multicellular organismal development; </t>
  </si>
  <si>
    <t xml:space="preserve">SiNAC115</t>
  </si>
  <si>
    <t xml:space="preserve">Si025833m</t>
  </si>
  <si>
    <t xml:space="preserve">11-144, AAA ATPase domain :432-595, NB-ARC domain- 432-694</t>
  </si>
  <si>
    <t xml:space="preserve">Membrane bound Chloroplast</t>
  </si>
  <si>
    <t xml:space="preserve">vi</t>
  </si>
  <si>
    <t xml:space="preserve">NP_001067537</t>
  </si>
  <si>
    <t xml:space="preserve">Os11g0225300 [Oryza sativa Japonica Group]</t>
  </si>
  <si>
    <t xml:space="preserve">Score = 880 bits (2275), Expect = 0.0</t>
  </si>
  <si>
    <t xml:space="preserve">SiNAC116</t>
  </si>
  <si>
    <t xml:space="preserve">Si027836m</t>
  </si>
  <si>
    <t xml:space="preserve">10-151</t>
  </si>
  <si>
    <t xml:space="preserve">XP_002449098</t>
  </si>
  <si>
    <t xml:space="preserve">hypothetical protein SORBIDRAFT_05g004870 [Sorghum bicolor]</t>
  </si>
  <si>
    <t xml:space="preserve">Score = 234 bits (596), Expect = 1e-73</t>
  </si>
  <si>
    <t xml:space="preserve">SiNAC117</t>
  </si>
  <si>
    <t xml:space="preserve">Si027729m</t>
  </si>
  <si>
    <t xml:space="preserve">10-153</t>
  </si>
  <si>
    <t xml:space="preserve">XP_002449099</t>
  </si>
  <si>
    <t xml:space="preserve">hypothetical protein SORBIDRAFT_05g004880 [Sorghum bicolor]</t>
  </si>
  <si>
    <t xml:space="preserve">Score = 251 bits (641), Expect = 6e-79,</t>
  </si>
  <si>
    <t xml:space="preserve">SiNAC118</t>
  </si>
  <si>
    <t xml:space="preserve">Si026342m</t>
  </si>
  <si>
    <t xml:space="preserve">114-239</t>
  </si>
  <si>
    <t xml:space="preserve">XP_002450434</t>
  </si>
  <si>
    <t xml:space="preserve">hypothetical protein SORBIDRAFT_05g005450 [Sorghum bicolor]</t>
  </si>
  <si>
    <t xml:space="preserve">Score = 478 bits (1231), Expect = 7e-164</t>
  </si>
  <si>
    <t xml:space="preserve">DNA binding; protein binding; </t>
  </si>
  <si>
    <t xml:space="preserve">SiNAC119</t>
  </si>
  <si>
    <t xml:space="preserve">Si027582m</t>
  </si>
  <si>
    <t xml:space="preserve">Score = 213 bits (542), Expect = 5e-59</t>
  </si>
  <si>
    <t xml:space="preserve">SiNAC120</t>
  </si>
  <si>
    <t xml:space="preserve">Si026759m</t>
  </si>
  <si>
    <t xml:space="preserve">15-144</t>
  </si>
  <si>
    <t xml:space="preserve">XP_002450381</t>
  </si>
  <si>
    <t xml:space="preserve">hypothetical protein SORBIDRAFT_05g004580 [Sorghum bicolor]</t>
  </si>
  <si>
    <t xml:space="preserve">Score = 288 bits (738), Expect = 6e-94</t>
  </si>
  <si>
    <t xml:space="preserve">SiNAC121</t>
  </si>
  <si>
    <t xml:space="preserve">Si027763m</t>
  </si>
  <si>
    <t xml:space="preserve">Score = 216 bits (550), Expect = 1e-61</t>
  </si>
  <si>
    <t xml:space="preserve">SiNAC122</t>
  </si>
  <si>
    <t xml:space="preserve">Si038820m</t>
  </si>
  <si>
    <t xml:space="preserve">Nuclear</t>
  </si>
  <si>
    <t xml:space="preserve">XP_002463549</t>
  </si>
  <si>
    <t xml:space="preserve">hypothetical protein SORBIDRAFT_01g001790 [Sorghum bicolor]</t>
  </si>
  <si>
    <t xml:space="preserve">Score = 179 bits(455), Expect =9e-49 </t>
  </si>
  <si>
    <t xml:space="preserve">SiNAC123</t>
  </si>
  <si>
    <t xml:space="preserve">Si039612m</t>
  </si>
  <si>
    <t xml:space="preserve">70-188</t>
  </si>
  <si>
    <t xml:space="preserve">Score = 178 bits(452) , Expect =3e-48</t>
  </si>
  <si>
    <t xml:space="preserve">SiNAC124</t>
  </si>
  <si>
    <t xml:space="preserve">Si038929m</t>
  </si>
  <si>
    <t xml:space="preserve">11-158</t>
  </si>
  <si>
    <t xml:space="preserve">XP_002463685</t>
  </si>
  <si>
    <t xml:space="preserve">hypothetical protein SORBIDRAFT_01g004195 [Sorghum bicolor]</t>
  </si>
  <si>
    <t xml:space="preserve">Score = 207 bits (527), Expect = 3e-60</t>
  </si>
  <si>
    <t xml:space="preserve">SiNAC125</t>
  </si>
  <si>
    <t xml:space="preserve">Si039946m</t>
  </si>
  <si>
    <t xml:space="preserve"> 5-73</t>
  </si>
  <si>
    <t xml:space="preserve"> Nuclear</t>
  </si>
  <si>
    <t xml:space="preserve">Score =107 bits(267), Expect = 2e-23</t>
  </si>
  <si>
    <t xml:space="preserve">SiNAC126</t>
  </si>
  <si>
    <t xml:space="preserve">Si039285m</t>
  </si>
  <si>
    <t xml:space="preserve">1378762 </t>
  </si>
  <si>
    <t xml:space="preserve">AFW57294</t>
  </si>
  <si>
    <t xml:space="preserve">Score =180 bits(456), Expect = 2e-49</t>
  </si>
  <si>
    <t xml:space="preserve">SiNAC127</t>
  </si>
  <si>
    <t xml:space="preserve">Si039417m</t>
  </si>
  <si>
    <t xml:space="preserve"> 1620484 </t>
  </si>
  <si>
    <t xml:space="preserve">8-142, </t>
  </si>
  <si>
    <t xml:space="preserve"> putative NAC domain transcription factor superfamily protein [Zea mays]</t>
  </si>
  <si>
    <t xml:space="preserve">Score =231 bits(589), Expect =  4e-70</t>
  </si>
  <si>
    <t xml:space="preserve">SiNAC128</t>
  </si>
  <si>
    <t xml:space="preserve">Si036695m</t>
  </si>
  <si>
    <t xml:space="preserve">17-143</t>
  </si>
  <si>
    <t xml:space="preserve">XP_002466217</t>
  </si>
  <si>
    <t xml:space="preserve">hypothetical protein SORBIDRAFT_01g003710 [Sorghum bicolor]</t>
  </si>
  <si>
    <t xml:space="preserve">Score = 540 bits (1392), Expect = 0.0</t>
  </si>
  <si>
    <t xml:space="preserve">SiNAC129</t>
  </si>
  <si>
    <t xml:space="preserve">Si039443m</t>
  </si>
  <si>
    <t xml:space="preserve">317-452,  AT-Hook: 183-195</t>
  </si>
  <si>
    <t xml:space="preserve">SiNAC-I</t>
  </si>
  <si>
    <t xml:space="preserve">XP_002463660</t>
  </si>
  <si>
    <t xml:space="preserve">hypothetical protein SORBIDRAFT_01g003775</t>
  </si>
  <si>
    <t xml:space="preserve">Score =   300 bits (768),  Expect = 6e-91</t>
  </si>
  <si>
    <t xml:space="preserve">SiNAC130</t>
  </si>
  <si>
    <t xml:space="preserve">Si036447m</t>
  </si>
  <si>
    <t xml:space="preserve">35-165</t>
  </si>
  <si>
    <t xml:space="preserve">XP_002466362</t>
  </si>
  <si>
    <t xml:space="preserve">hypothetical protein SORBIDRAFT_01g006410 [Sorghum bicolor]</t>
  </si>
  <si>
    <t xml:space="preserve">Score = 525 bits (1351), Expect = 0.0</t>
  </si>
  <si>
    <t xml:space="preserve">SiNAC131</t>
  </si>
  <si>
    <t xml:space="preserve">Si036535m</t>
  </si>
  <si>
    <t xml:space="preserve">5-131</t>
  </si>
  <si>
    <t xml:space="preserve">XP_002466794</t>
  </si>
  <si>
    <t xml:space="preserve">hypothetical protein SORBIDRAFT_01g014310 [Sorghum bicolor]</t>
  </si>
  <si>
    <t xml:space="preserve">Score = 489 bits (1260), Expect = 6e-171</t>
  </si>
  <si>
    <t xml:space="preserve">multicellular organismal development; metabolic process; cellular process; </t>
  </si>
  <si>
    <t xml:space="preserve">SiNAC132</t>
  </si>
  <si>
    <t xml:space="preserve">Si039061m</t>
  </si>
  <si>
    <t xml:space="preserve"> 6-148</t>
  </si>
  <si>
    <t xml:space="preserve">AAL79745</t>
  </si>
  <si>
    <t xml:space="preserve">putative OsNAC protein [Oryza sativa Japonica Group]</t>
  </si>
  <si>
    <t xml:space="preserve">Score = 98.2 bits(243), Expect =  7e-21</t>
  </si>
  <si>
    <t xml:space="preserve">SiNAC133</t>
  </si>
  <si>
    <t xml:space="preserve">Si036835m</t>
  </si>
  <si>
    <t xml:space="preserve">10-138</t>
  </si>
  <si>
    <t xml:space="preserve">NP_001064857</t>
  </si>
  <si>
    <t xml:space="preserve">Os10g0477600 [Oryza sativa Japonica Group]</t>
  </si>
  <si>
    <t xml:space="preserve">Score = 338 bits (867), Expect = 2e-112</t>
  </si>
  <si>
    <t xml:space="preserve">SiNAC134</t>
  </si>
  <si>
    <t xml:space="preserve">Si039245m</t>
  </si>
  <si>
    <t xml:space="preserve">11-159</t>
  </si>
  <si>
    <t xml:space="preserve">Score =   288 bits (737),  Expect = 2e-88</t>
  </si>
  <si>
    <t xml:space="preserve">SiNAC135</t>
  </si>
  <si>
    <t xml:space="preserve">Si036265m</t>
  </si>
  <si>
    <t xml:space="preserve"> 4-70</t>
  </si>
  <si>
    <t xml:space="preserve">AAL58134</t>
  </si>
  <si>
    <t xml:space="preserve">putative transcription factor [Oryza sativa Japonica Group]</t>
  </si>
  <si>
    <t xml:space="preserve">Score =  194 bits(493),  Expect =  5e-55</t>
  </si>
  <si>
    <t xml:space="preserve">SiNAC136</t>
  </si>
  <si>
    <t xml:space="preserve">Si036071m</t>
  </si>
  <si>
    <t xml:space="preserve">16-131</t>
  </si>
  <si>
    <t xml:space="preserve">NP_001064428</t>
  </si>
  <si>
    <t xml:space="preserve">Os10g0359500 [Oryza sativa Japonica Group] </t>
  </si>
  <si>
    <t xml:space="preserve">Score =   342 bits (878),  Expect = 2e-111</t>
  </si>
  <si>
    <t xml:space="preserve">protein binding; </t>
  </si>
  <si>
    <t xml:space="preserve">response to stress; response to endogenous stimulus; response to abiotic stimulus; biological_process; </t>
  </si>
  <si>
    <t xml:space="preserve">SiNAC137</t>
  </si>
  <si>
    <t xml:space="preserve">Si038541m</t>
  </si>
  <si>
    <t xml:space="preserve">Score = 229 bits (584), Expect = 3e-68</t>
  </si>
  <si>
    <t xml:space="preserve">SiNAC138</t>
  </si>
  <si>
    <t xml:space="preserve">Si036301m</t>
  </si>
  <si>
    <t xml:space="preserve">XP_002467457</t>
  </si>
  <si>
    <t xml:space="preserve">hypothetical protein SORBIDRAFT_01g028450 [Sorghum bicolor]</t>
  </si>
  <si>
    <t xml:space="preserve">Score = 341 bits (874), Expect = 8e-112</t>
  </si>
  <si>
    <t xml:space="preserve">SiNAC139</t>
  </si>
  <si>
    <t xml:space="preserve">Si039467m</t>
  </si>
  <si>
    <t xml:space="preserve">5-137</t>
  </si>
  <si>
    <t xml:space="preserve">XP_002467597</t>
  </si>
  <si>
    <t xml:space="preserve">hypothetical protein SORBIDRAFT_01g030760 [Sorghum bicolor</t>
  </si>
  <si>
    <t xml:space="preserve">Score = 300 bits (768), Expect = 3e-99</t>
  </si>
  <si>
    <t xml:space="preserve">biological_process; response to endogenous stimulus; multicellular organismal development; </t>
  </si>
  <si>
    <t xml:space="preserve">SiNAC140</t>
  </si>
  <si>
    <t xml:space="preserve">Si039216m</t>
  </si>
  <si>
    <t xml:space="preserve">31-178</t>
  </si>
  <si>
    <t xml:space="preserve">XP_002467804</t>
  </si>
  <si>
    <t xml:space="preserve">hypothetical protein SORBIDRAFT_01g034410</t>
  </si>
  <si>
    <t xml:space="preserve"> Score =   250 bits (639),  Expect = 2e-76</t>
  </si>
  <si>
    <t xml:space="preserve">cell growth; flower development; biological_process; </t>
  </si>
  <si>
    <t xml:space="preserve">SiNAC141</t>
  </si>
  <si>
    <t xml:space="preserve">Si036303m</t>
  </si>
  <si>
    <t xml:space="preserve">XP_002465328.</t>
  </si>
  <si>
    <t xml:space="preserve">hypothetical protein SORBIDRAFT_01g036560 [Sorghum bicolor]</t>
  </si>
  <si>
    <t xml:space="preserve">Score = 535 bits (1379), Expect = 0.0</t>
  </si>
  <si>
    <t xml:space="preserve">SiNAC142</t>
  </si>
  <si>
    <t xml:space="preserve">Si035639m</t>
  </si>
  <si>
    <t xml:space="preserve">125-252</t>
  </si>
  <si>
    <t xml:space="preserve">XP_002465330</t>
  </si>
  <si>
    <t xml:space="preserve">hypothetical protein SORBIDRAFT_01g036590 [Sorghum bicolor]</t>
  </si>
  <si>
    <t xml:space="preserve">Score = 595 bits (1534), Expect = 0.0</t>
  </si>
  <si>
    <t xml:space="preserve">SiNAC143</t>
  </si>
  <si>
    <t xml:space="preserve">Si034633m</t>
  </si>
  <si>
    <t xml:space="preserve"> 1-78</t>
  </si>
  <si>
    <t xml:space="preserve">XP_002465629</t>
  </si>
  <si>
    <t xml:space="preserve">hypothetical protein SORBIDRAFT_01g042570 [Sorghum bicolor]</t>
  </si>
  <si>
    <t xml:space="preserve">Score =958 bits(2476) , Expect =0.0 </t>
  </si>
  <si>
    <t xml:space="preserve">SiNAC144</t>
  </si>
  <si>
    <t xml:space="preserve">Si036757m</t>
  </si>
  <si>
    <t xml:space="preserve">9-138</t>
  </si>
  <si>
    <t xml:space="preserve">XP_002465919</t>
  </si>
  <si>
    <t xml:space="preserve">hypothetical protein SORBIDRAFT_01g048130 [Sorghum bicolor]</t>
  </si>
  <si>
    <t xml:space="preserve">Score = 417 bits (1073), Expect = 3e-143</t>
  </si>
  <si>
    <t xml:space="preserve">reproduction; anatomical structure morphogenesis; post-embryonic development; biological_process; multicellular organismal development; </t>
  </si>
  <si>
    <t xml:space="preserve">SiNAC145</t>
  </si>
  <si>
    <t xml:space="preserve">Si036363m</t>
  </si>
  <si>
    <t xml:space="preserve">XP_002465947</t>
  </si>
  <si>
    <t xml:space="preserve">hypothetical protein SORBIDRAFT_01g048730 [Sorghum bicolor]</t>
  </si>
  <si>
    <t xml:space="preserve">Score = 622 bits (1604), Expect = 0.0</t>
  </si>
  <si>
    <t xml:space="preserve">biological_process; </t>
  </si>
  <si>
    <t xml:space="preserve">SiNAC146</t>
  </si>
  <si>
    <t xml:space="preserve">Si034541m</t>
  </si>
  <si>
    <t xml:space="preserve">XP_002468623</t>
  </si>
  <si>
    <t xml:space="preserve">hypothetical protein SORBIDRAFT_01g049240 [Sorghum bicolor]</t>
  </si>
  <si>
    <t xml:space="preserve">Score = 1293 bits (3347), Expect = 0.0</t>
  </si>
  <si>
    <t xml:space="preserve">SiNAC147</t>
  </si>
  <si>
    <t xml:space="preserve">Si038740m</t>
  </si>
  <si>
    <t xml:space="preserve">18-163</t>
  </si>
  <si>
    <t xml:space="preserve">ADK37922</t>
  </si>
  <si>
    <t xml:space="preserve">NAC protein [Musa acuminata AAA Group]</t>
  </si>
  <si>
    <t xml:space="preserve">Score = 200 bits (508), Expect = 1e-5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mmm\-yy"/>
    <numFmt numFmtId="167" formatCode="0.00;[RED]0.00"/>
    <numFmt numFmtId="168" formatCode="0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name val="Times New Roman"/>
      <family val="1"/>
    </font>
    <font>
      <i val="true"/>
      <sz val="11"/>
      <name val="Calibri"/>
      <family val="2"/>
    </font>
    <font>
      <b val="true"/>
      <sz val="10"/>
      <name val="Times New Roman"/>
      <family val="1"/>
    </font>
    <font>
      <b val="true"/>
      <sz val="11"/>
      <color rgb="FF00000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FF"/>
      <name val="Calibri"/>
      <family val="2"/>
    </font>
    <font>
      <sz val="10"/>
      <color rgb="FF800000"/>
      <name val="Times New Roman"/>
      <family val="1"/>
    </font>
    <font>
      <sz val="11"/>
      <color rgb="FF333333"/>
      <name val="Times New Roman"/>
      <family val="1"/>
    </font>
    <font>
      <sz val="10"/>
      <color rgb="FF333333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4"/>
  <sheetViews>
    <sheetView showFormulas="false" showGridLines="true" showRowColHeaders="true" showZeros="true" rightToLeft="false" tabSelected="true" showOutlineSymbols="true" defaultGridColor="true" view="normal" topLeftCell="A133" colorId="64" zoomScale="90" zoomScaleNormal="90" zoomScalePageLayoutView="100" workbookViewId="0">
      <selection pane="topLeft" activeCell="E10" activeCellId="0" sqref="E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1" width="10.56"/>
    <col collapsed="false" customWidth="true" hidden="false" outlineLevel="0" max="3" min="3" style="2" width="11.85"/>
    <col collapsed="false" customWidth="true" hidden="false" outlineLevel="0" max="4" min="4" style="2" width="9.7"/>
    <col collapsed="false" customWidth="true" hidden="false" outlineLevel="0" max="5" min="5" style="2" width="9.28"/>
    <col collapsed="false" customWidth="true" hidden="false" outlineLevel="0" max="6" min="6" style="2" width="11.28"/>
    <col collapsed="false" customWidth="true" hidden="false" outlineLevel="0" max="7" min="7" style="2" width="56.41"/>
    <col collapsed="false" customWidth="true" hidden="false" outlineLevel="0" max="8" min="8" style="2" width="5.28"/>
    <col collapsed="false" customWidth="true" hidden="false" outlineLevel="0" max="9" min="9" style="2" width="6.7"/>
    <col collapsed="false" customWidth="true" hidden="false" outlineLevel="0" max="10" min="10" style="2" width="11.7"/>
    <col collapsed="false" customWidth="true" hidden="false" outlineLevel="0" max="11" min="11" style="2" width="24.28"/>
    <col collapsed="false" customWidth="true" hidden="false" outlineLevel="0" max="12" min="12" style="2" width="11.7"/>
    <col collapsed="false" customWidth="true" hidden="false" outlineLevel="0" max="13" min="13" style="2" width="9.56"/>
    <col collapsed="false" customWidth="true" hidden="false" outlineLevel="0" max="14" min="14" style="2" width="13.7"/>
    <col collapsed="false" customWidth="true" hidden="false" outlineLevel="0" max="15" min="15" style="2" width="55.7"/>
    <col collapsed="false" customWidth="true" hidden="false" outlineLevel="0" max="16" min="16" style="2" width="32.56"/>
    <col collapsed="false" customWidth="true" hidden="false" outlineLevel="0" max="17" min="17" style="3" width="65.99"/>
    <col collapsed="false" customWidth="true" hidden="false" outlineLevel="0" max="18" min="18" style="3" width="74.7"/>
    <col collapsed="false" customWidth="false" hidden="false" outlineLevel="0" max="257" min="19" style="2" width="9.14"/>
  </cols>
  <sheetData>
    <row r="1" customFormat="false" ht="15" hidden="false" customHeight="false" outlineLevel="0" collapsed="false">
      <c r="A1" s="1" t="s">
        <v>0</v>
      </c>
    </row>
    <row r="2" customFormat="false" ht="51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4" t="s">
        <v>6</v>
      </c>
      <c r="G2" s="5" t="s">
        <v>7</v>
      </c>
      <c r="H2" s="4" t="s">
        <v>8</v>
      </c>
      <c r="I2" s="4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4" t="s">
        <v>15</v>
      </c>
      <c r="P2" s="4" t="s">
        <v>16</v>
      </c>
      <c r="Q2" s="6" t="s">
        <v>17</v>
      </c>
      <c r="R2" s="6" t="s">
        <v>18</v>
      </c>
    </row>
    <row r="3" customFormat="false" ht="15" hidden="false" customHeight="false" outlineLevel="0" collapsed="false">
      <c r="A3" s="7" t="s">
        <v>19</v>
      </c>
      <c r="B3" s="7" t="s">
        <v>20</v>
      </c>
      <c r="C3" s="8" t="n">
        <v>1</v>
      </c>
      <c r="D3" s="8" t="n">
        <v>1310685</v>
      </c>
      <c r="E3" s="8" t="n">
        <v>1311939</v>
      </c>
      <c r="F3" s="8" t="n">
        <v>345</v>
      </c>
      <c r="G3" s="8" t="s">
        <v>21</v>
      </c>
      <c r="H3" s="8" t="n">
        <v>3</v>
      </c>
      <c r="I3" s="8" t="n">
        <v>2</v>
      </c>
      <c r="J3" s="8" t="s">
        <v>22</v>
      </c>
      <c r="K3" s="8" t="s">
        <v>23</v>
      </c>
      <c r="L3" s="8" t="s">
        <v>24</v>
      </c>
      <c r="M3" s="8" t="s">
        <v>25</v>
      </c>
      <c r="N3" s="8" t="s">
        <v>26</v>
      </c>
      <c r="O3" s="8" t="s">
        <v>27</v>
      </c>
      <c r="P3" s="8" t="s">
        <v>28</v>
      </c>
      <c r="Q3" s="9" t="s">
        <v>29</v>
      </c>
      <c r="R3" s="9" t="s">
        <v>30</v>
      </c>
    </row>
    <row r="4" customFormat="false" ht="15" hidden="false" customHeight="false" outlineLevel="0" collapsed="false">
      <c r="A4" s="7" t="s">
        <v>31</v>
      </c>
      <c r="B4" s="7" t="s">
        <v>32</v>
      </c>
      <c r="C4" s="8" t="n">
        <v>1</v>
      </c>
      <c r="D4" s="8" t="n">
        <v>11294259</v>
      </c>
      <c r="E4" s="8" t="n">
        <v>11295887</v>
      </c>
      <c r="F4" s="8" t="n">
        <v>522</v>
      </c>
      <c r="G4" s="8" t="s">
        <v>33</v>
      </c>
      <c r="H4" s="8" t="n">
        <v>2</v>
      </c>
      <c r="I4" s="8" t="n">
        <v>1</v>
      </c>
      <c r="J4" s="8" t="s">
        <v>34</v>
      </c>
      <c r="K4" s="8" t="s">
        <v>23</v>
      </c>
      <c r="L4" s="8" t="s">
        <v>35</v>
      </c>
      <c r="M4" s="8" t="s">
        <v>25</v>
      </c>
      <c r="N4" s="8" t="s">
        <v>36</v>
      </c>
      <c r="O4" s="8" t="s">
        <v>37</v>
      </c>
      <c r="P4" s="8" t="s">
        <v>38</v>
      </c>
      <c r="Q4" s="7"/>
      <c r="R4" s="7"/>
    </row>
    <row r="5" customFormat="false" ht="15" hidden="false" customHeight="false" outlineLevel="0" collapsed="false">
      <c r="A5" s="7" t="s">
        <v>39</v>
      </c>
      <c r="B5" s="7" t="s">
        <v>40</v>
      </c>
      <c r="C5" s="8" t="n">
        <v>1</v>
      </c>
      <c r="D5" s="8" t="n">
        <v>11600666</v>
      </c>
      <c r="E5" s="8" t="n">
        <v>11601640</v>
      </c>
      <c r="F5" s="8" t="n">
        <v>325</v>
      </c>
      <c r="G5" s="8" t="s">
        <v>41</v>
      </c>
      <c r="H5" s="8" t="n">
        <v>1</v>
      </c>
      <c r="I5" s="8" t="n">
        <v>0</v>
      </c>
      <c r="J5" s="8" t="s">
        <v>34</v>
      </c>
      <c r="K5" s="8" t="s">
        <v>23</v>
      </c>
      <c r="L5" s="8" t="s">
        <v>35</v>
      </c>
      <c r="M5" s="8" t="s">
        <v>25</v>
      </c>
      <c r="N5" s="8" t="s">
        <v>36</v>
      </c>
      <c r="O5" s="8" t="s">
        <v>37</v>
      </c>
      <c r="P5" s="8" t="s">
        <v>42</v>
      </c>
      <c r="Q5" s="7"/>
      <c r="R5" s="7"/>
    </row>
    <row r="6" customFormat="false" ht="15" hidden="false" customHeight="false" outlineLevel="0" collapsed="false">
      <c r="A6" s="7" t="s">
        <v>43</v>
      </c>
      <c r="B6" s="7" t="s">
        <v>44</v>
      </c>
      <c r="C6" s="8" t="n">
        <v>1</v>
      </c>
      <c r="D6" s="8" t="n">
        <v>11620148</v>
      </c>
      <c r="E6" s="8" t="n">
        <v>11621038</v>
      </c>
      <c r="F6" s="8" t="n">
        <v>297</v>
      </c>
      <c r="G6" s="8" t="s">
        <v>45</v>
      </c>
      <c r="H6" s="8" t="n">
        <v>1</v>
      </c>
      <c r="I6" s="8" t="n">
        <v>0</v>
      </c>
      <c r="J6" s="8" t="s">
        <v>22</v>
      </c>
      <c r="K6" s="8" t="s">
        <v>23</v>
      </c>
      <c r="L6" s="8" t="s">
        <v>35</v>
      </c>
      <c r="M6" s="8" t="s">
        <v>25</v>
      </c>
      <c r="N6" s="8" t="s">
        <v>36</v>
      </c>
      <c r="O6" s="8" t="s">
        <v>37</v>
      </c>
      <c r="P6" s="8" t="s">
        <v>46</v>
      </c>
      <c r="Q6" s="7"/>
      <c r="R6" s="7"/>
    </row>
    <row r="7" customFormat="false" ht="15" hidden="false" customHeight="false" outlineLevel="0" collapsed="false">
      <c r="A7" s="7" t="s">
        <v>47</v>
      </c>
      <c r="B7" s="7" t="s">
        <v>48</v>
      </c>
      <c r="C7" s="8" t="n">
        <v>1</v>
      </c>
      <c r="D7" s="8" t="n">
        <v>11660309</v>
      </c>
      <c r="E7" s="8" t="n">
        <v>11661199</v>
      </c>
      <c r="F7" s="8" t="n">
        <v>297</v>
      </c>
      <c r="G7" s="8" t="s">
        <v>45</v>
      </c>
      <c r="H7" s="8" t="n">
        <v>1</v>
      </c>
      <c r="I7" s="8" t="n">
        <v>0</v>
      </c>
      <c r="J7" s="8" t="s">
        <v>22</v>
      </c>
      <c r="K7" s="8" t="s">
        <v>49</v>
      </c>
      <c r="L7" s="8" t="s">
        <v>35</v>
      </c>
      <c r="M7" s="8" t="s">
        <v>25</v>
      </c>
      <c r="N7" s="8" t="s">
        <v>36</v>
      </c>
      <c r="O7" s="8" t="s">
        <v>50</v>
      </c>
      <c r="P7" s="8" t="s">
        <v>51</v>
      </c>
      <c r="Q7" s="7"/>
      <c r="R7" s="7"/>
    </row>
    <row r="8" customFormat="false" ht="15" hidden="false" customHeight="false" outlineLevel="0" collapsed="false">
      <c r="A8" s="7" t="s">
        <v>52</v>
      </c>
      <c r="B8" s="7" t="s">
        <v>53</v>
      </c>
      <c r="C8" s="8" t="n">
        <v>1</v>
      </c>
      <c r="D8" s="8" t="n">
        <v>11683087</v>
      </c>
      <c r="E8" s="8" t="n">
        <v>11683977</v>
      </c>
      <c r="F8" s="8" t="n">
        <v>297</v>
      </c>
      <c r="G8" s="8" t="s">
        <v>45</v>
      </c>
      <c r="H8" s="8" t="n">
        <v>1</v>
      </c>
      <c r="I8" s="8" t="n">
        <v>0</v>
      </c>
      <c r="J8" s="8" t="s">
        <v>22</v>
      </c>
      <c r="K8" s="8" t="s">
        <v>49</v>
      </c>
      <c r="L8" s="8" t="s">
        <v>35</v>
      </c>
      <c r="M8" s="8" t="s">
        <v>25</v>
      </c>
      <c r="N8" s="8" t="s">
        <v>36</v>
      </c>
      <c r="O8" s="8" t="s">
        <v>50</v>
      </c>
      <c r="P8" s="8" t="s">
        <v>54</v>
      </c>
      <c r="Q8" s="7"/>
      <c r="R8" s="7"/>
    </row>
    <row r="9" customFormat="false" ht="15" hidden="false" customHeight="false" outlineLevel="0" collapsed="false">
      <c r="A9" s="7" t="s">
        <v>55</v>
      </c>
      <c r="B9" s="7" t="s">
        <v>56</v>
      </c>
      <c r="C9" s="8" t="n">
        <v>1</v>
      </c>
      <c r="D9" s="8" t="n">
        <v>11707153</v>
      </c>
      <c r="E9" s="8" t="n">
        <v>11708043</v>
      </c>
      <c r="F9" s="8" t="n">
        <v>297</v>
      </c>
      <c r="G9" s="8" t="s">
        <v>45</v>
      </c>
      <c r="H9" s="8" t="n">
        <v>1</v>
      </c>
      <c r="I9" s="8" t="n">
        <v>0</v>
      </c>
      <c r="J9" s="8" t="s">
        <v>22</v>
      </c>
      <c r="K9" s="8" t="s">
        <v>49</v>
      </c>
      <c r="L9" s="8" t="s">
        <v>35</v>
      </c>
      <c r="M9" s="8" t="s">
        <v>25</v>
      </c>
      <c r="N9" s="8" t="s">
        <v>36</v>
      </c>
      <c r="O9" s="8" t="s">
        <v>37</v>
      </c>
      <c r="P9" s="8" t="s">
        <v>57</v>
      </c>
      <c r="Q9" s="7"/>
      <c r="R9" s="7"/>
    </row>
    <row r="10" customFormat="false" ht="15" hidden="false" customHeight="false" outlineLevel="0" collapsed="false">
      <c r="A10" s="7" t="s">
        <v>58</v>
      </c>
      <c r="B10" s="7" t="s">
        <v>59</v>
      </c>
      <c r="C10" s="8" t="n">
        <v>1</v>
      </c>
      <c r="D10" s="8" t="n">
        <v>11735087</v>
      </c>
      <c r="E10" s="8" t="n">
        <v>11736013</v>
      </c>
      <c r="F10" s="8" t="n">
        <v>309</v>
      </c>
      <c r="G10" s="8" t="s">
        <v>45</v>
      </c>
      <c r="H10" s="8" t="n">
        <v>1</v>
      </c>
      <c r="I10" s="8" t="n">
        <v>0</v>
      </c>
      <c r="J10" s="8" t="s">
        <v>22</v>
      </c>
      <c r="K10" s="8" t="s">
        <v>49</v>
      </c>
      <c r="L10" s="8" t="s">
        <v>35</v>
      </c>
      <c r="M10" s="8" t="s">
        <v>25</v>
      </c>
      <c r="N10" s="8" t="s">
        <v>36</v>
      </c>
      <c r="O10" s="8" t="s">
        <v>50</v>
      </c>
      <c r="P10" s="8" t="s">
        <v>60</v>
      </c>
      <c r="Q10" s="7"/>
      <c r="R10" s="7"/>
    </row>
    <row r="11" customFormat="false" ht="15" hidden="false" customHeight="false" outlineLevel="0" collapsed="false">
      <c r="A11" s="7" t="s">
        <v>61</v>
      </c>
      <c r="B11" s="7" t="s">
        <v>62</v>
      </c>
      <c r="C11" s="8" t="n">
        <v>1</v>
      </c>
      <c r="D11" s="8" t="n">
        <v>11744982</v>
      </c>
      <c r="E11" s="8" t="n">
        <v>11745908</v>
      </c>
      <c r="F11" s="8" t="n">
        <v>309</v>
      </c>
      <c r="G11" s="8" t="s">
        <v>45</v>
      </c>
      <c r="H11" s="8" t="n">
        <v>1</v>
      </c>
      <c r="I11" s="8" t="n">
        <v>0</v>
      </c>
      <c r="J11" s="8" t="s">
        <v>22</v>
      </c>
      <c r="K11" s="8" t="s">
        <v>49</v>
      </c>
      <c r="L11" s="8" t="s">
        <v>35</v>
      </c>
      <c r="M11" s="8" t="s">
        <v>25</v>
      </c>
      <c r="N11" s="8" t="s">
        <v>36</v>
      </c>
      <c r="O11" s="8" t="s">
        <v>37</v>
      </c>
      <c r="P11" s="8" t="s">
        <v>63</v>
      </c>
      <c r="Q11" s="7"/>
      <c r="R11" s="7"/>
    </row>
    <row r="12" customFormat="false" ht="15" hidden="false" customHeight="false" outlineLevel="0" collapsed="false">
      <c r="A12" s="7" t="s">
        <v>64</v>
      </c>
      <c r="B12" s="7" t="s">
        <v>65</v>
      </c>
      <c r="C12" s="8" t="n">
        <v>1</v>
      </c>
      <c r="D12" s="8" t="n">
        <v>12425240</v>
      </c>
      <c r="E12" s="8" t="n">
        <v>12426043</v>
      </c>
      <c r="F12" s="8" t="n">
        <v>268</v>
      </c>
      <c r="G12" s="8" t="s">
        <v>66</v>
      </c>
      <c r="H12" s="8" t="n">
        <v>1</v>
      </c>
      <c r="I12" s="8" t="n">
        <v>0</v>
      </c>
      <c r="J12" s="8" t="s">
        <v>34</v>
      </c>
      <c r="K12" s="8" t="s">
        <v>23</v>
      </c>
      <c r="L12" s="8" t="s">
        <v>35</v>
      </c>
      <c r="M12" s="8" t="s">
        <v>25</v>
      </c>
      <c r="N12" s="8" t="s">
        <v>36</v>
      </c>
      <c r="O12" s="8" t="s">
        <v>37</v>
      </c>
      <c r="P12" s="8" t="s">
        <v>67</v>
      </c>
      <c r="Q12" s="7"/>
      <c r="R12" s="7"/>
    </row>
    <row r="13" customFormat="false" ht="15" hidden="false" customHeight="false" outlineLevel="0" collapsed="false">
      <c r="A13" s="7" t="s">
        <v>68</v>
      </c>
      <c r="B13" s="7" t="s">
        <v>69</v>
      </c>
      <c r="C13" s="8" t="n">
        <v>1</v>
      </c>
      <c r="D13" s="8" t="n">
        <v>14217031</v>
      </c>
      <c r="E13" s="8" t="n">
        <v>14218281</v>
      </c>
      <c r="F13" s="8" t="n">
        <v>417</v>
      </c>
      <c r="G13" s="8" t="s">
        <v>70</v>
      </c>
      <c r="H13" s="8" t="n">
        <v>1</v>
      </c>
      <c r="I13" s="8" t="n">
        <v>0</v>
      </c>
      <c r="J13" s="8" t="s">
        <v>22</v>
      </c>
      <c r="K13" s="8" t="s">
        <v>49</v>
      </c>
      <c r="L13" s="8" t="s">
        <v>35</v>
      </c>
      <c r="M13" s="8" t="s">
        <v>25</v>
      </c>
      <c r="N13" s="8" t="s">
        <v>71</v>
      </c>
      <c r="O13" s="8" t="s">
        <v>72</v>
      </c>
      <c r="P13" s="8" t="s">
        <v>73</v>
      </c>
      <c r="Q13" s="7"/>
      <c r="R13" s="7"/>
    </row>
    <row r="14" customFormat="false" ht="15" hidden="false" customHeight="false" outlineLevel="0" collapsed="false">
      <c r="A14" s="7" t="s">
        <v>74</v>
      </c>
      <c r="B14" s="7" t="s">
        <v>75</v>
      </c>
      <c r="C14" s="8" t="n">
        <v>1</v>
      </c>
      <c r="D14" s="8" t="s">
        <v>76</v>
      </c>
      <c r="E14" s="8" t="n">
        <v>23545301</v>
      </c>
      <c r="F14" s="8" t="n">
        <v>468</v>
      </c>
      <c r="G14" s="8" t="s">
        <v>77</v>
      </c>
      <c r="H14" s="8" t="n">
        <v>2</v>
      </c>
      <c r="I14" s="8" t="n">
        <v>1</v>
      </c>
      <c r="J14" s="8" t="s">
        <v>22</v>
      </c>
      <c r="K14" s="8" t="s">
        <v>23</v>
      </c>
      <c r="L14" s="8" t="s">
        <v>35</v>
      </c>
      <c r="M14" s="8" t="s">
        <v>78</v>
      </c>
      <c r="N14" s="8" t="s">
        <v>79</v>
      </c>
      <c r="O14" s="8" t="s">
        <v>80</v>
      </c>
      <c r="P14" s="8" t="s">
        <v>81</v>
      </c>
      <c r="Q14" s="7"/>
      <c r="R14" s="7"/>
    </row>
    <row r="15" customFormat="false" ht="15" hidden="false" customHeight="false" outlineLevel="0" collapsed="false">
      <c r="A15" s="7" t="s">
        <v>82</v>
      </c>
      <c r="B15" s="7" t="s">
        <v>83</v>
      </c>
      <c r="C15" s="8" t="n">
        <v>1</v>
      </c>
      <c r="D15" s="8" t="n">
        <v>26376525</v>
      </c>
      <c r="E15" s="8" t="n">
        <v>26378069</v>
      </c>
      <c r="F15" s="8" t="n">
        <v>473</v>
      </c>
      <c r="G15" s="8" t="s">
        <v>84</v>
      </c>
      <c r="H15" s="8" t="n">
        <v>2</v>
      </c>
      <c r="I15" s="8" t="n">
        <v>1</v>
      </c>
      <c r="J15" s="8" t="s">
        <v>22</v>
      </c>
      <c r="K15" s="8" t="s">
        <v>23</v>
      </c>
      <c r="L15" s="8" t="s">
        <v>35</v>
      </c>
      <c r="M15" s="8" t="s">
        <v>78</v>
      </c>
      <c r="N15" s="8" t="s">
        <v>79</v>
      </c>
      <c r="O15" s="8" t="s">
        <v>80</v>
      </c>
      <c r="P15" s="8" t="s">
        <v>85</v>
      </c>
      <c r="Q15" s="7"/>
      <c r="R15" s="7"/>
    </row>
    <row r="16" customFormat="false" ht="15" hidden="false" customHeight="false" outlineLevel="0" collapsed="false">
      <c r="A16" s="7" t="s">
        <v>86</v>
      </c>
      <c r="B16" s="7" t="s">
        <v>87</v>
      </c>
      <c r="C16" s="8" t="n">
        <v>1</v>
      </c>
      <c r="D16" s="8" t="n">
        <v>27493477</v>
      </c>
      <c r="E16" s="8" t="n">
        <v>27494618</v>
      </c>
      <c r="F16" s="8" t="n">
        <v>204</v>
      </c>
      <c r="G16" s="8" t="s">
        <v>88</v>
      </c>
      <c r="H16" s="8" t="n">
        <v>3</v>
      </c>
      <c r="I16" s="8" t="n">
        <v>2</v>
      </c>
      <c r="J16" s="8" t="s">
        <v>34</v>
      </c>
      <c r="K16" s="8" t="s">
        <v>23</v>
      </c>
      <c r="L16" s="8" t="s">
        <v>89</v>
      </c>
      <c r="M16" s="8" t="s">
        <v>25</v>
      </c>
      <c r="N16" s="8" t="s">
        <v>90</v>
      </c>
      <c r="O16" s="8" t="s">
        <v>91</v>
      </c>
      <c r="P16" s="8" t="s">
        <v>92</v>
      </c>
      <c r="Q16" s="9" t="s">
        <v>29</v>
      </c>
      <c r="R16" s="9" t="s">
        <v>93</v>
      </c>
    </row>
    <row r="17" customFormat="false" ht="15" hidden="false" customHeight="false" outlineLevel="0" collapsed="false">
      <c r="A17" s="7" t="s">
        <v>94</v>
      </c>
      <c r="B17" s="7" t="s">
        <v>95</v>
      </c>
      <c r="C17" s="8" t="n">
        <v>1</v>
      </c>
      <c r="D17" s="8" t="n">
        <v>28799430</v>
      </c>
      <c r="E17" s="8" t="n">
        <v>28801087</v>
      </c>
      <c r="F17" s="8" t="n">
        <v>367</v>
      </c>
      <c r="G17" s="8" t="s">
        <v>96</v>
      </c>
      <c r="H17" s="8" t="n">
        <v>3</v>
      </c>
      <c r="I17" s="8" t="n">
        <v>2</v>
      </c>
      <c r="J17" s="8" t="s">
        <v>34</v>
      </c>
      <c r="K17" s="8" t="s">
        <v>23</v>
      </c>
      <c r="L17" s="8" t="s">
        <v>97</v>
      </c>
      <c r="M17" s="8" t="s">
        <v>25</v>
      </c>
      <c r="N17" s="8" t="s">
        <v>98</v>
      </c>
      <c r="O17" s="8" t="s">
        <v>99</v>
      </c>
      <c r="P17" s="8" t="s">
        <v>100</v>
      </c>
      <c r="Q17" s="9" t="s">
        <v>29</v>
      </c>
      <c r="R17" s="9"/>
    </row>
    <row r="18" customFormat="false" ht="15" hidden="false" customHeight="false" outlineLevel="0" collapsed="false">
      <c r="A18" s="7" t="s">
        <v>101</v>
      </c>
      <c r="B18" s="7" t="s">
        <v>102</v>
      </c>
      <c r="C18" s="8" t="n">
        <v>1</v>
      </c>
      <c r="D18" s="8" t="n">
        <v>28799430</v>
      </c>
      <c r="E18" s="8" t="n">
        <v>28801087</v>
      </c>
      <c r="F18" s="8" t="n">
        <v>298</v>
      </c>
      <c r="G18" s="8" t="s">
        <v>103</v>
      </c>
      <c r="H18" s="8" t="n">
        <v>3</v>
      </c>
      <c r="I18" s="8" t="n">
        <v>2</v>
      </c>
      <c r="J18" s="8" t="s">
        <v>34</v>
      </c>
      <c r="K18" s="8" t="s">
        <v>23</v>
      </c>
      <c r="L18" s="8" t="s">
        <v>22</v>
      </c>
      <c r="M18" s="8" t="s">
        <v>25</v>
      </c>
      <c r="N18" s="8" t="s">
        <v>98</v>
      </c>
      <c r="O18" s="8" t="s">
        <v>104</v>
      </c>
      <c r="P18" s="8" t="s">
        <v>105</v>
      </c>
      <c r="Q18" s="9" t="s">
        <v>106</v>
      </c>
      <c r="R18" s="9" t="s">
        <v>107</v>
      </c>
    </row>
    <row r="19" customFormat="false" ht="15" hidden="false" customHeight="false" outlineLevel="0" collapsed="false">
      <c r="A19" s="7" t="s">
        <v>108</v>
      </c>
      <c r="B19" s="7" t="s">
        <v>109</v>
      </c>
      <c r="C19" s="8" t="n">
        <v>1</v>
      </c>
      <c r="D19" s="8" t="n">
        <v>29736937</v>
      </c>
      <c r="E19" s="8" t="n">
        <v>29740003</v>
      </c>
      <c r="F19" s="8" t="n">
        <v>403</v>
      </c>
      <c r="G19" s="8" t="s">
        <v>110</v>
      </c>
      <c r="H19" s="8" t="n">
        <v>5</v>
      </c>
      <c r="I19" s="8" t="n">
        <v>4</v>
      </c>
      <c r="J19" s="8" t="s">
        <v>22</v>
      </c>
      <c r="K19" s="8" t="s">
        <v>23</v>
      </c>
      <c r="L19" s="8" t="s">
        <v>89</v>
      </c>
      <c r="M19" s="8" t="s">
        <v>111</v>
      </c>
      <c r="N19" s="8" t="s">
        <v>112</v>
      </c>
      <c r="O19" s="8" t="s">
        <v>113</v>
      </c>
      <c r="P19" s="8" t="s">
        <v>114</v>
      </c>
      <c r="Q19" s="9" t="s">
        <v>29</v>
      </c>
      <c r="R19" s="9"/>
    </row>
    <row r="20" customFormat="false" ht="15" hidden="false" customHeight="false" outlineLevel="0" collapsed="false">
      <c r="A20" s="7" t="s">
        <v>115</v>
      </c>
      <c r="B20" s="7" t="s">
        <v>116</v>
      </c>
      <c r="C20" s="8" t="n">
        <v>1</v>
      </c>
      <c r="D20" s="8" t="n">
        <v>31623797</v>
      </c>
      <c r="E20" s="8" t="n">
        <v>31626759</v>
      </c>
      <c r="F20" s="8" t="n">
        <v>286</v>
      </c>
      <c r="G20" s="8" t="s">
        <v>117</v>
      </c>
      <c r="H20" s="8" t="n">
        <v>3</v>
      </c>
      <c r="I20" s="8" t="n">
        <v>2</v>
      </c>
      <c r="J20" s="8" t="s">
        <v>34</v>
      </c>
      <c r="K20" s="8" t="s">
        <v>23</v>
      </c>
      <c r="L20" s="8" t="s">
        <v>97</v>
      </c>
      <c r="M20" s="8" t="s">
        <v>25</v>
      </c>
      <c r="N20" s="8" t="s">
        <v>118</v>
      </c>
      <c r="O20" s="8" t="s">
        <v>119</v>
      </c>
      <c r="P20" s="8" t="s">
        <v>120</v>
      </c>
      <c r="Q20" s="9" t="s">
        <v>29</v>
      </c>
      <c r="R20" s="9"/>
    </row>
    <row r="21" customFormat="false" ht="15" hidden="false" customHeight="false" outlineLevel="0" collapsed="false">
      <c r="A21" s="7" t="s">
        <v>121</v>
      </c>
      <c r="B21" s="7" t="s">
        <v>122</v>
      </c>
      <c r="C21" s="8" t="n">
        <v>1</v>
      </c>
      <c r="D21" s="8" t="n">
        <v>32727895</v>
      </c>
      <c r="E21" s="8" t="n">
        <v>32729164</v>
      </c>
      <c r="F21" s="8" t="n">
        <v>347</v>
      </c>
      <c r="G21" s="8" t="s">
        <v>123</v>
      </c>
      <c r="H21" s="8" t="n">
        <v>3</v>
      </c>
      <c r="I21" s="8" t="n">
        <v>2</v>
      </c>
      <c r="J21" s="8" t="s">
        <v>22</v>
      </c>
      <c r="K21" s="8" t="s">
        <v>23</v>
      </c>
      <c r="L21" s="8" t="s">
        <v>24</v>
      </c>
      <c r="M21" s="8" t="s">
        <v>25</v>
      </c>
      <c r="N21" s="8" t="s">
        <v>124</v>
      </c>
      <c r="O21" s="8" t="s">
        <v>125</v>
      </c>
      <c r="P21" s="8" t="s">
        <v>126</v>
      </c>
      <c r="Q21" s="9" t="s">
        <v>29</v>
      </c>
      <c r="R21" s="9"/>
    </row>
    <row r="22" customFormat="false" ht="15" hidden="false" customHeight="false" outlineLevel="0" collapsed="false">
      <c r="A22" s="7" t="s">
        <v>127</v>
      </c>
      <c r="B22" s="7" t="s">
        <v>128</v>
      </c>
      <c r="C22" s="8" t="n">
        <v>1</v>
      </c>
      <c r="D22" s="8" t="n">
        <v>37142412</v>
      </c>
      <c r="E22" s="8" t="n">
        <v>37145800</v>
      </c>
      <c r="F22" s="8" t="n">
        <v>399</v>
      </c>
      <c r="G22" s="8" t="s">
        <v>129</v>
      </c>
      <c r="H22" s="8" t="n">
        <v>5</v>
      </c>
      <c r="I22" s="8" t="n">
        <v>4</v>
      </c>
      <c r="J22" s="8" t="s">
        <v>22</v>
      </c>
      <c r="K22" s="8" t="s">
        <v>23</v>
      </c>
      <c r="L22" s="8" t="s">
        <v>89</v>
      </c>
      <c r="M22" s="8" t="s">
        <v>111</v>
      </c>
      <c r="N22" s="8" t="s">
        <v>130</v>
      </c>
      <c r="O22" s="8" t="s">
        <v>131</v>
      </c>
      <c r="P22" s="8" t="s">
        <v>132</v>
      </c>
      <c r="Q22" s="9"/>
      <c r="R22" s="9" t="s">
        <v>133</v>
      </c>
    </row>
    <row r="23" customFormat="false" ht="15" hidden="false" customHeight="false" outlineLevel="0" collapsed="false">
      <c r="A23" s="7" t="s">
        <v>134</v>
      </c>
      <c r="B23" s="7" t="s">
        <v>135</v>
      </c>
      <c r="C23" s="8" t="n">
        <v>1</v>
      </c>
      <c r="D23" s="8" t="n">
        <v>37946254</v>
      </c>
      <c r="E23" s="8" t="n">
        <v>37948463</v>
      </c>
      <c r="F23" s="8" t="n">
        <v>389</v>
      </c>
      <c r="G23" s="8" t="s">
        <v>136</v>
      </c>
      <c r="H23" s="8" t="n">
        <v>3</v>
      </c>
      <c r="I23" s="8" t="n">
        <v>2</v>
      </c>
      <c r="J23" s="8" t="s">
        <v>34</v>
      </c>
      <c r="K23" s="8" t="s">
        <v>23</v>
      </c>
      <c r="L23" s="8" t="s">
        <v>137</v>
      </c>
      <c r="M23" s="8" t="s">
        <v>25</v>
      </c>
      <c r="N23" s="8" t="s">
        <v>138</v>
      </c>
      <c r="O23" s="8" t="s">
        <v>139</v>
      </c>
      <c r="P23" s="8" t="s">
        <v>140</v>
      </c>
      <c r="Q23" s="9" t="s">
        <v>29</v>
      </c>
      <c r="R23" s="9"/>
    </row>
    <row r="24" customFormat="false" ht="15" hidden="false" customHeight="false" outlineLevel="0" collapsed="false">
      <c r="A24" s="7" t="s">
        <v>141</v>
      </c>
      <c r="B24" s="7" t="s">
        <v>142</v>
      </c>
      <c r="C24" s="8" t="n">
        <v>1</v>
      </c>
      <c r="D24" s="8" t="n">
        <v>40989958</v>
      </c>
      <c r="E24" s="8" t="n">
        <v>40992263</v>
      </c>
      <c r="F24" s="8" t="n">
        <v>292</v>
      </c>
      <c r="G24" s="8" t="s">
        <v>143</v>
      </c>
      <c r="H24" s="8" t="n">
        <v>3</v>
      </c>
      <c r="I24" s="8" t="n">
        <v>2</v>
      </c>
      <c r="J24" s="8" t="s">
        <v>22</v>
      </c>
      <c r="K24" s="8" t="s">
        <v>23</v>
      </c>
      <c r="L24" s="8" t="s">
        <v>97</v>
      </c>
      <c r="M24" s="8" t="s">
        <v>25</v>
      </c>
      <c r="N24" s="8" t="s">
        <v>144</v>
      </c>
      <c r="O24" s="8" t="s">
        <v>145</v>
      </c>
      <c r="P24" s="8" t="s">
        <v>146</v>
      </c>
      <c r="Q24" s="9" t="s">
        <v>29</v>
      </c>
      <c r="R24" s="9"/>
    </row>
    <row r="25" customFormat="false" ht="15" hidden="false" customHeight="false" outlineLevel="0" collapsed="false">
      <c r="A25" s="7" t="s">
        <v>147</v>
      </c>
      <c r="B25" s="7" t="s">
        <v>148</v>
      </c>
      <c r="C25" s="8" t="n">
        <v>1</v>
      </c>
      <c r="D25" s="8" t="n">
        <v>41662642</v>
      </c>
      <c r="E25" s="8" t="n">
        <v>41666566</v>
      </c>
      <c r="F25" s="8" t="n">
        <v>638</v>
      </c>
      <c r="G25" s="8" t="s">
        <v>149</v>
      </c>
      <c r="H25" s="8" t="n">
        <v>5</v>
      </c>
      <c r="I25" s="8" t="n">
        <v>4</v>
      </c>
      <c r="J25" s="8" t="s">
        <v>34</v>
      </c>
      <c r="K25" s="8" t="s">
        <v>23</v>
      </c>
      <c r="L25" s="8" t="s">
        <v>150</v>
      </c>
      <c r="M25" s="8" t="s">
        <v>151</v>
      </c>
      <c r="N25" s="8" t="s">
        <v>152</v>
      </c>
      <c r="O25" s="8" t="s">
        <v>153</v>
      </c>
      <c r="P25" s="8" t="s">
        <v>154</v>
      </c>
      <c r="Q25" s="9" t="s">
        <v>29</v>
      </c>
      <c r="R25" s="9"/>
    </row>
    <row r="26" customFormat="false" ht="15" hidden="false" customHeight="false" outlineLevel="0" collapsed="false">
      <c r="A26" s="7" t="s">
        <v>155</v>
      </c>
      <c r="B26" s="7" t="s">
        <v>156</v>
      </c>
      <c r="C26" s="8" t="n">
        <v>2</v>
      </c>
      <c r="D26" s="8" t="n">
        <v>1181540</v>
      </c>
      <c r="E26" s="8" t="n">
        <v>1182784</v>
      </c>
      <c r="F26" s="8" t="n">
        <v>415</v>
      </c>
      <c r="G26" s="8" t="s">
        <v>157</v>
      </c>
      <c r="H26" s="8" t="n">
        <v>1</v>
      </c>
      <c r="I26" s="8" t="n">
        <v>0</v>
      </c>
      <c r="J26" s="8" t="s">
        <v>22</v>
      </c>
      <c r="K26" s="8" t="s">
        <v>23</v>
      </c>
      <c r="L26" s="8" t="s">
        <v>158</v>
      </c>
      <c r="M26" s="8" t="s">
        <v>25</v>
      </c>
      <c r="N26" s="8" t="s">
        <v>159</v>
      </c>
      <c r="O26" s="8" t="s">
        <v>160</v>
      </c>
      <c r="P26" s="8" t="s">
        <v>161</v>
      </c>
      <c r="Q26" s="7"/>
      <c r="R26" s="7"/>
    </row>
    <row r="27" customFormat="false" ht="15" hidden="false" customHeight="false" outlineLevel="0" collapsed="false">
      <c r="A27" s="7" t="s">
        <v>162</v>
      </c>
      <c r="B27" s="7" t="s">
        <v>163</v>
      </c>
      <c r="C27" s="8" t="n">
        <v>2</v>
      </c>
      <c r="D27" s="8" t="n">
        <v>1759308</v>
      </c>
      <c r="E27" s="8" t="n">
        <v>1760567</v>
      </c>
      <c r="F27" s="8" t="n">
        <v>420</v>
      </c>
      <c r="G27" s="8" t="s">
        <v>164</v>
      </c>
      <c r="H27" s="8" t="n">
        <v>1</v>
      </c>
      <c r="I27" s="8" t="n">
        <v>0</v>
      </c>
      <c r="J27" s="8" t="s">
        <v>34</v>
      </c>
      <c r="K27" s="8" t="s">
        <v>23</v>
      </c>
      <c r="L27" s="8" t="s">
        <v>158</v>
      </c>
      <c r="M27" s="8" t="s">
        <v>25</v>
      </c>
      <c r="N27" s="8" t="s">
        <v>165</v>
      </c>
      <c r="O27" s="8" t="s">
        <v>166</v>
      </c>
      <c r="P27" s="8" t="s">
        <v>167</v>
      </c>
      <c r="Q27" s="7"/>
      <c r="R27" s="7"/>
    </row>
    <row r="28" customFormat="false" ht="15" hidden="false" customHeight="false" outlineLevel="0" collapsed="false">
      <c r="A28" s="7" t="s">
        <v>168</v>
      </c>
      <c r="B28" s="7" t="s">
        <v>169</v>
      </c>
      <c r="C28" s="8" t="n">
        <v>2</v>
      </c>
      <c r="D28" s="8" t="n">
        <v>2317476</v>
      </c>
      <c r="E28" s="8" t="n">
        <v>2319091</v>
      </c>
      <c r="F28" s="8" t="n">
        <v>330</v>
      </c>
      <c r="G28" s="8" t="s">
        <v>170</v>
      </c>
      <c r="H28" s="8" t="n">
        <v>3</v>
      </c>
      <c r="I28" s="8" t="n">
        <v>2</v>
      </c>
      <c r="J28" s="8" t="s">
        <v>34</v>
      </c>
      <c r="K28" s="8" t="s">
        <v>23</v>
      </c>
      <c r="L28" s="8" t="s">
        <v>137</v>
      </c>
      <c r="M28" s="8" t="s">
        <v>25</v>
      </c>
      <c r="N28" s="8" t="s">
        <v>171</v>
      </c>
      <c r="O28" s="8" t="s">
        <v>172</v>
      </c>
      <c r="P28" s="8" t="s">
        <v>173</v>
      </c>
      <c r="Q28" s="7"/>
      <c r="R28" s="7"/>
    </row>
    <row r="29" customFormat="false" ht="15" hidden="false" customHeight="false" outlineLevel="0" collapsed="false">
      <c r="A29" s="7" t="s">
        <v>174</v>
      </c>
      <c r="B29" s="7" t="s">
        <v>175</v>
      </c>
      <c r="C29" s="8" t="n">
        <v>2</v>
      </c>
      <c r="D29" s="8" t="n">
        <v>7805764</v>
      </c>
      <c r="E29" s="8" t="n">
        <v>7807133</v>
      </c>
      <c r="F29" s="8" t="n">
        <v>278</v>
      </c>
      <c r="G29" s="8" t="s">
        <v>176</v>
      </c>
      <c r="H29" s="8" t="n">
        <v>2</v>
      </c>
      <c r="I29" s="8" t="n">
        <v>1</v>
      </c>
      <c r="J29" s="8" t="s">
        <v>34</v>
      </c>
      <c r="K29" s="8" t="s">
        <v>23</v>
      </c>
      <c r="L29" s="8" t="s">
        <v>137</v>
      </c>
      <c r="M29" s="8" t="s">
        <v>25</v>
      </c>
      <c r="N29" s="8" t="s">
        <v>177</v>
      </c>
      <c r="O29" s="8" t="s">
        <v>178</v>
      </c>
      <c r="P29" s="8" t="s">
        <v>179</v>
      </c>
      <c r="Q29" s="9" t="s">
        <v>29</v>
      </c>
      <c r="R29" s="9"/>
    </row>
    <row r="30" customFormat="false" ht="15" hidden="false" customHeight="false" outlineLevel="0" collapsed="false">
      <c r="A30" s="7" t="s">
        <v>180</v>
      </c>
      <c r="B30" s="7" t="s">
        <v>181</v>
      </c>
      <c r="C30" s="8" t="n">
        <v>2</v>
      </c>
      <c r="D30" s="8" t="n">
        <v>28138227</v>
      </c>
      <c r="E30" s="8" t="n">
        <v>28140219</v>
      </c>
      <c r="F30" s="8" t="n">
        <v>359</v>
      </c>
      <c r="G30" s="8" t="s">
        <v>182</v>
      </c>
      <c r="H30" s="8" t="n">
        <v>3</v>
      </c>
      <c r="I30" s="8" t="n">
        <v>2</v>
      </c>
      <c r="J30" s="8" t="s">
        <v>22</v>
      </c>
      <c r="K30" s="8" t="s">
        <v>23</v>
      </c>
      <c r="L30" s="8" t="s">
        <v>97</v>
      </c>
      <c r="M30" s="8" t="s">
        <v>25</v>
      </c>
      <c r="N30" s="8" t="s">
        <v>183</v>
      </c>
      <c r="O30" s="8" t="s">
        <v>184</v>
      </c>
      <c r="P30" s="8" t="s">
        <v>185</v>
      </c>
      <c r="Q30" s="7"/>
      <c r="R30" s="7"/>
    </row>
    <row r="31" customFormat="false" ht="15" hidden="false" customHeight="false" outlineLevel="0" collapsed="false">
      <c r="A31" s="7" t="s">
        <v>186</v>
      </c>
      <c r="B31" s="7" t="s">
        <v>187</v>
      </c>
      <c r="C31" s="8" t="n">
        <v>2</v>
      </c>
      <c r="D31" s="8" t="n">
        <v>30430448</v>
      </c>
      <c r="E31" s="8" t="n">
        <v>30432498</v>
      </c>
      <c r="F31" s="8" t="n">
        <v>375</v>
      </c>
      <c r="G31" s="8" t="s">
        <v>188</v>
      </c>
      <c r="H31" s="8" t="n">
        <v>3</v>
      </c>
      <c r="I31" s="8" t="n">
        <v>2</v>
      </c>
      <c r="J31" s="8" t="s">
        <v>34</v>
      </c>
      <c r="K31" s="8" t="s">
        <v>23</v>
      </c>
      <c r="L31" s="8" t="s">
        <v>137</v>
      </c>
      <c r="M31" s="8" t="s">
        <v>25</v>
      </c>
      <c r="N31" s="8" t="s">
        <v>189</v>
      </c>
      <c r="O31" s="8" t="s">
        <v>190</v>
      </c>
      <c r="P31" s="8" t="s">
        <v>191</v>
      </c>
      <c r="Q31" s="9" t="s">
        <v>29</v>
      </c>
      <c r="R31" s="9"/>
    </row>
    <row r="32" customFormat="false" ht="15" hidden="false" customHeight="false" outlineLevel="0" collapsed="false">
      <c r="A32" s="7" t="s">
        <v>192</v>
      </c>
      <c r="B32" s="7" t="s">
        <v>193</v>
      </c>
      <c r="C32" s="8" t="n">
        <v>2</v>
      </c>
      <c r="D32" s="8" t="n">
        <v>33034525</v>
      </c>
      <c r="E32" s="8" t="n">
        <v>33037039</v>
      </c>
      <c r="F32" s="8" t="n">
        <v>523</v>
      </c>
      <c r="G32" s="8" t="s">
        <v>194</v>
      </c>
      <c r="H32" s="8" t="n">
        <v>3</v>
      </c>
      <c r="I32" s="8" t="n">
        <v>2</v>
      </c>
      <c r="J32" s="8" t="s">
        <v>22</v>
      </c>
      <c r="K32" s="8" t="s">
        <v>23</v>
      </c>
      <c r="L32" s="8" t="s">
        <v>195</v>
      </c>
      <c r="M32" s="8" t="s">
        <v>25</v>
      </c>
      <c r="N32" s="8" t="s">
        <v>196</v>
      </c>
      <c r="O32" s="8" t="s">
        <v>197</v>
      </c>
      <c r="P32" s="8" t="s">
        <v>198</v>
      </c>
      <c r="Q32" s="7"/>
      <c r="R32" s="7"/>
    </row>
    <row r="33" customFormat="false" ht="15" hidden="false" customHeight="false" outlineLevel="0" collapsed="false">
      <c r="A33" s="7" t="s">
        <v>199</v>
      </c>
      <c r="B33" s="7" t="s">
        <v>200</v>
      </c>
      <c r="C33" s="8" t="n">
        <v>2</v>
      </c>
      <c r="D33" s="8" t="n">
        <v>36086633</v>
      </c>
      <c r="E33" s="8" t="n">
        <v>36089562</v>
      </c>
      <c r="F33" s="8" t="n">
        <v>705</v>
      </c>
      <c r="G33" s="8" t="s">
        <v>201</v>
      </c>
      <c r="H33" s="8" t="n">
        <v>4</v>
      </c>
      <c r="I33" s="8" t="n">
        <v>3</v>
      </c>
      <c r="J33" s="8" t="s">
        <v>22</v>
      </c>
      <c r="K33" s="8" t="s">
        <v>202</v>
      </c>
      <c r="L33" s="8" t="s">
        <v>150</v>
      </c>
      <c r="M33" s="8" t="s">
        <v>151</v>
      </c>
      <c r="N33" s="8" t="s">
        <v>203</v>
      </c>
      <c r="O33" s="8" t="s">
        <v>204</v>
      </c>
      <c r="P33" s="8" t="s">
        <v>205</v>
      </c>
      <c r="Q33" s="9" t="s">
        <v>29</v>
      </c>
      <c r="R33" s="9" t="s">
        <v>206</v>
      </c>
    </row>
    <row r="34" customFormat="false" ht="15" hidden="false" customHeight="false" outlineLevel="0" collapsed="false">
      <c r="A34" s="7" t="s">
        <v>207</v>
      </c>
      <c r="B34" s="7" t="s">
        <v>208</v>
      </c>
      <c r="C34" s="8" t="n">
        <v>2</v>
      </c>
      <c r="D34" s="8" t="n">
        <v>36262624</v>
      </c>
      <c r="E34" s="8" t="n">
        <v>36266925</v>
      </c>
      <c r="F34" s="8" t="n">
        <v>377</v>
      </c>
      <c r="G34" s="8" t="s">
        <v>209</v>
      </c>
      <c r="H34" s="8" t="n">
        <v>3</v>
      </c>
      <c r="I34" s="8" t="n">
        <v>2</v>
      </c>
      <c r="J34" s="8" t="s">
        <v>22</v>
      </c>
      <c r="K34" s="8" t="s">
        <v>23</v>
      </c>
      <c r="L34" s="8" t="s">
        <v>97</v>
      </c>
      <c r="M34" s="8" t="s">
        <v>25</v>
      </c>
      <c r="N34" s="8" t="s">
        <v>210</v>
      </c>
      <c r="O34" s="8" t="s">
        <v>211</v>
      </c>
      <c r="P34" s="8" t="s">
        <v>212</v>
      </c>
      <c r="Q34" s="9" t="s">
        <v>29</v>
      </c>
      <c r="R34" s="9"/>
    </row>
    <row r="35" customFormat="false" ht="15" hidden="false" customHeight="false" outlineLevel="0" collapsed="false">
      <c r="A35" s="7" t="s">
        <v>213</v>
      </c>
      <c r="B35" s="7" t="s">
        <v>214</v>
      </c>
      <c r="C35" s="8" t="n">
        <v>2</v>
      </c>
      <c r="D35" s="8" t="n">
        <v>36886853</v>
      </c>
      <c r="E35" s="8" t="n">
        <v>36888984</v>
      </c>
      <c r="F35" s="8" t="n">
        <v>246</v>
      </c>
      <c r="G35" s="8" t="s">
        <v>45</v>
      </c>
      <c r="H35" s="8" t="n">
        <v>3</v>
      </c>
      <c r="I35" s="8" t="n">
        <v>2</v>
      </c>
      <c r="J35" s="8" t="s">
        <v>34</v>
      </c>
      <c r="K35" s="8" t="s">
        <v>23</v>
      </c>
      <c r="L35" s="8" t="s">
        <v>89</v>
      </c>
      <c r="M35" s="8" t="s">
        <v>25</v>
      </c>
      <c r="N35" s="8" t="s">
        <v>215</v>
      </c>
      <c r="O35" s="8" t="s">
        <v>216</v>
      </c>
      <c r="P35" s="8" t="s">
        <v>217</v>
      </c>
      <c r="Q35" s="9" t="s">
        <v>29</v>
      </c>
      <c r="R35" s="9"/>
    </row>
    <row r="36" customFormat="false" ht="15" hidden="false" customHeight="false" outlineLevel="0" collapsed="false">
      <c r="A36" s="7" t="s">
        <v>218</v>
      </c>
      <c r="B36" s="7" t="s">
        <v>219</v>
      </c>
      <c r="C36" s="8" t="n">
        <v>2</v>
      </c>
      <c r="D36" s="8" t="n">
        <v>39448077</v>
      </c>
      <c r="E36" s="8" t="n">
        <v>39450266</v>
      </c>
      <c r="F36" s="8" t="n">
        <v>338</v>
      </c>
      <c r="G36" s="8" t="s">
        <v>220</v>
      </c>
      <c r="H36" s="10" t="n">
        <v>4</v>
      </c>
      <c r="I36" s="8" t="n">
        <v>3</v>
      </c>
      <c r="J36" s="8" t="s">
        <v>34</v>
      </c>
      <c r="K36" s="8" t="s">
        <v>23</v>
      </c>
      <c r="L36" s="8" t="s">
        <v>150</v>
      </c>
      <c r="M36" s="8" t="s">
        <v>111</v>
      </c>
      <c r="N36" s="8" t="s">
        <v>221</v>
      </c>
      <c r="O36" s="8" t="s">
        <v>222</v>
      </c>
      <c r="P36" s="8" t="s">
        <v>223</v>
      </c>
      <c r="Q36" s="9" t="s">
        <v>106</v>
      </c>
      <c r="R36" s="9" t="s">
        <v>107</v>
      </c>
    </row>
    <row r="37" customFormat="false" ht="15" hidden="false" customHeight="false" outlineLevel="0" collapsed="false">
      <c r="A37" s="7" t="s">
        <v>224</v>
      </c>
      <c r="B37" s="7" t="s">
        <v>225</v>
      </c>
      <c r="C37" s="8" t="n">
        <v>2</v>
      </c>
      <c r="D37" s="8" t="n">
        <v>39451737</v>
      </c>
      <c r="E37" s="8" t="n">
        <v>39454005</v>
      </c>
      <c r="F37" s="8" t="n">
        <v>218</v>
      </c>
      <c r="G37" s="8" t="s">
        <v>226</v>
      </c>
      <c r="H37" s="8" t="n">
        <v>3</v>
      </c>
      <c r="I37" s="8" t="n">
        <v>2</v>
      </c>
      <c r="J37" s="8" t="s">
        <v>34</v>
      </c>
      <c r="K37" s="8" t="s">
        <v>23</v>
      </c>
      <c r="L37" s="8" t="s">
        <v>150</v>
      </c>
      <c r="M37" s="8" t="s">
        <v>25</v>
      </c>
      <c r="N37" s="8" t="s">
        <v>227</v>
      </c>
      <c r="O37" s="8" t="s">
        <v>228</v>
      </c>
      <c r="P37" s="8" t="s">
        <v>229</v>
      </c>
      <c r="Q37" s="9" t="s">
        <v>106</v>
      </c>
      <c r="R37" s="9" t="s">
        <v>107</v>
      </c>
    </row>
    <row r="38" customFormat="false" ht="15" hidden="false" customHeight="false" outlineLevel="0" collapsed="false">
      <c r="A38" s="7" t="s">
        <v>230</v>
      </c>
      <c r="B38" s="7" t="s">
        <v>231</v>
      </c>
      <c r="C38" s="8" t="n">
        <v>2</v>
      </c>
      <c r="D38" s="8" t="n">
        <v>42760873</v>
      </c>
      <c r="E38" s="8" t="n">
        <v>42762384</v>
      </c>
      <c r="F38" s="8" t="n">
        <v>321</v>
      </c>
      <c r="G38" s="8" t="s">
        <v>232</v>
      </c>
      <c r="H38" s="8" t="n">
        <v>3</v>
      </c>
      <c r="I38" s="8" t="n">
        <v>2</v>
      </c>
      <c r="J38" s="8" t="s">
        <v>22</v>
      </c>
      <c r="K38" s="8" t="s">
        <v>23</v>
      </c>
      <c r="L38" s="8" t="s">
        <v>158</v>
      </c>
      <c r="M38" s="8" t="s">
        <v>25</v>
      </c>
      <c r="N38" s="8" t="s">
        <v>233</v>
      </c>
      <c r="O38" s="8" t="s">
        <v>234</v>
      </c>
      <c r="P38" s="8" t="s">
        <v>235</v>
      </c>
      <c r="Q38" s="7"/>
      <c r="R38" s="7"/>
    </row>
    <row r="39" customFormat="false" ht="15" hidden="false" customHeight="false" outlineLevel="0" collapsed="false">
      <c r="A39" s="7" t="s">
        <v>236</v>
      </c>
      <c r="B39" s="7" t="s">
        <v>237</v>
      </c>
      <c r="C39" s="8" t="n">
        <v>2</v>
      </c>
      <c r="D39" s="8" t="n">
        <v>43499836</v>
      </c>
      <c r="E39" s="8" t="n">
        <v>43501405</v>
      </c>
      <c r="F39" s="8" t="n">
        <v>413</v>
      </c>
      <c r="G39" s="8" t="s">
        <v>238</v>
      </c>
      <c r="H39" s="8" t="n">
        <v>3</v>
      </c>
      <c r="I39" s="8" t="n">
        <v>2</v>
      </c>
      <c r="J39" s="8" t="s">
        <v>22</v>
      </c>
      <c r="K39" s="8" t="s">
        <v>23</v>
      </c>
      <c r="L39" s="8" t="s">
        <v>137</v>
      </c>
      <c r="M39" s="8" t="s">
        <v>25</v>
      </c>
      <c r="N39" s="8" t="s">
        <v>239</v>
      </c>
      <c r="O39" s="8" t="s">
        <v>240</v>
      </c>
      <c r="P39" s="8" t="s">
        <v>241</v>
      </c>
      <c r="Q39" s="9" t="s">
        <v>29</v>
      </c>
      <c r="R39" s="9"/>
    </row>
    <row r="40" customFormat="false" ht="15" hidden="false" customHeight="false" outlineLevel="0" collapsed="false">
      <c r="A40" s="7" t="s">
        <v>242</v>
      </c>
      <c r="B40" s="7" t="s">
        <v>243</v>
      </c>
      <c r="C40" s="8" t="n">
        <v>2</v>
      </c>
      <c r="D40" s="8" t="n">
        <v>48606784</v>
      </c>
      <c r="E40" s="8" t="n">
        <v>48608947</v>
      </c>
      <c r="F40" s="8" t="n">
        <v>363</v>
      </c>
      <c r="G40" s="8" t="s">
        <v>188</v>
      </c>
      <c r="H40" s="8" t="n">
        <v>3</v>
      </c>
      <c r="I40" s="8" t="n">
        <v>2</v>
      </c>
      <c r="J40" s="8" t="s">
        <v>22</v>
      </c>
      <c r="K40" s="8" t="s">
        <v>23</v>
      </c>
      <c r="L40" s="8" t="s">
        <v>137</v>
      </c>
      <c r="M40" s="8" t="s">
        <v>25</v>
      </c>
      <c r="N40" s="8" t="s">
        <v>244</v>
      </c>
      <c r="O40" s="8" t="s">
        <v>245</v>
      </c>
      <c r="P40" s="8" t="s">
        <v>246</v>
      </c>
      <c r="Q40" s="9" t="s">
        <v>29</v>
      </c>
      <c r="R40" s="9"/>
    </row>
    <row r="41" customFormat="false" ht="15" hidden="false" customHeight="false" outlineLevel="0" collapsed="false">
      <c r="A41" s="7" t="s">
        <v>247</v>
      </c>
      <c r="B41" s="7" t="s">
        <v>248</v>
      </c>
      <c r="C41" s="8" t="n">
        <v>2</v>
      </c>
      <c r="D41" s="8" t="n">
        <v>48640956</v>
      </c>
      <c r="E41" s="8" t="n">
        <v>48642922</v>
      </c>
      <c r="F41" s="8" t="n">
        <v>324</v>
      </c>
      <c r="G41" s="8" t="s">
        <v>96</v>
      </c>
      <c r="H41" s="8" t="n">
        <v>3</v>
      </c>
      <c r="I41" s="8" t="n">
        <v>2</v>
      </c>
      <c r="J41" s="8" t="s">
        <v>34</v>
      </c>
      <c r="K41" s="8" t="s">
        <v>23</v>
      </c>
      <c r="L41" s="8" t="s">
        <v>97</v>
      </c>
      <c r="M41" s="8" t="s">
        <v>25</v>
      </c>
      <c r="N41" s="8" t="s">
        <v>249</v>
      </c>
      <c r="O41" s="8" t="s">
        <v>250</v>
      </c>
      <c r="P41" s="8" t="s">
        <v>251</v>
      </c>
      <c r="Q41" s="9" t="s">
        <v>29</v>
      </c>
      <c r="R41" s="9"/>
    </row>
    <row r="42" customFormat="false" ht="15" hidden="false" customHeight="false" outlineLevel="0" collapsed="false">
      <c r="A42" s="7" t="s">
        <v>252</v>
      </c>
      <c r="B42" s="7" t="s">
        <v>253</v>
      </c>
      <c r="C42" s="8" t="n">
        <v>3</v>
      </c>
      <c r="D42" s="8" t="n">
        <v>20842</v>
      </c>
      <c r="E42" s="8" t="n">
        <v>22861</v>
      </c>
      <c r="F42" s="8" t="n">
        <v>404</v>
      </c>
      <c r="G42" s="8" t="s">
        <v>226</v>
      </c>
      <c r="H42" s="8" t="n">
        <v>4</v>
      </c>
      <c r="I42" s="8" t="n">
        <v>3</v>
      </c>
      <c r="J42" s="8" t="s">
        <v>34</v>
      </c>
      <c r="K42" s="8" t="s">
        <v>23</v>
      </c>
      <c r="L42" s="8" t="s">
        <v>150</v>
      </c>
      <c r="M42" s="8" t="s">
        <v>25</v>
      </c>
      <c r="N42" s="8" t="s">
        <v>254</v>
      </c>
      <c r="O42" s="8" t="s">
        <v>255</v>
      </c>
      <c r="P42" s="8" t="s">
        <v>256</v>
      </c>
      <c r="Q42" s="9" t="s">
        <v>106</v>
      </c>
      <c r="R42" s="9"/>
    </row>
    <row r="43" customFormat="false" ht="15" hidden="false" customHeight="false" outlineLevel="0" collapsed="false">
      <c r="A43" s="7" t="s">
        <v>257</v>
      </c>
      <c r="B43" s="7" t="s">
        <v>258</v>
      </c>
      <c r="C43" s="8" t="n">
        <v>3</v>
      </c>
      <c r="D43" s="8" t="n">
        <v>146396</v>
      </c>
      <c r="E43" s="8" t="n">
        <v>147700</v>
      </c>
      <c r="F43" s="8" t="n">
        <v>313</v>
      </c>
      <c r="G43" s="8" t="s">
        <v>259</v>
      </c>
      <c r="H43" s="8" t="n">
        <v>3</v>
      </c>
      <c r="I43" s="8" t="n">
        <v>2</v>
      </c>
      <c r="J43" s="8" t="s">
        <v>34</v>
      </c>
      <c r="K43" s="8" t="s">
        <v>23</v>
      </c>
      <c r="L43" s="8" t="s">
        <v>24</v>
      </c>
      <c r="M43" s="8" t="s">
        <v>25</v>
      </c>
      <c r="N43" s="8" t="s">
        <v>260</v>
      </c>
      <c r="O43" s="8" t="s">
        <v>261</v>
      </c>
      <c r="P43" s="8" t="s">
        <v>262</v>
      </c>
      <c r="Q43" s="9" t="s">
        <v>106</v>
      </c>
      <c r="R43" s="9" t="s">
        <v>263</v>
      </c>
    </row>
    <row r="44" customFormat="false" ht="15" hidden="false" customHeight="false" outlineLevel="0" collapsed="false">
      <c r="A44" s="7" t="s">
        <v>264</v>
      </c>
      <c r="B44" s="7" t="s">
        <v>265</v>
      </c>
      <c r="C44" s="8" t="n">
        <v>3</v>
      </c>
      <c r="D44" s="8" t="n">
        <v>6856316</v>
      </c>
      <c r="E44" s="8" t="n">
        <v>6857782</v>
      </c>
      <c r="F44" s="8" t="n">
        <v>321</v>
      </c>
      <c r="G44" s="8" t="s">
        <v>266</v>
      </c>
      <c r="H44" s="8" t="n">
        <v>2</v>
      </c>
      <c r="I44" s="8" t="n">
        <v>1</v>
      </c>
      <c r="J44" s="8" t="s">
        <v>34</v>
      </c>
      <c r="K44" s="8" t="s">
        <v>23</v>
      </c>
      <c r="L44" s="8" t="s">
        <v>35</v>
      </c>
      <c r="M44" s="8" t="s">
        <v>111</v>
      </c>
      <c r="N44" s="8" t="s">
        <v>79</v>
      </c>
      <c r="O44" s="8" t="s">
        <v>80</v>
      </c>
      <c r="P44" s="8" t="s">
        <v>267</v>
      </c>
      <c r="Q44" s="7"/>
      <c r="R44" s="7"/>
    </row>
    <row r="45" customFormat="false" ht="15" hidden="false" customHeight="false" outlineLevel="0" collapsed="false">
      <c r="A45" s="7" t="s">
        <v>268</v>
      </c>
      <c r="B45" s="7" t="s">
        <v>269</v>
      </c>
      <c r="C45" s="8" t="n">
        <v>3</v>
      </c>
      <c r="D45" s="8" t="n">
        <v>7400304</v>
      </c>
      <c r="E45" s="8" t="n">
        <v>7403548</v>
      </c>
      <c r="F45" s="8" t="n">
        <v>416</v>
      </c>
      <c r="G45" s="8" t="s">
        <v>270</v>
      </c>
      <c r="H45" s="8" t="n">
        <v>5</v>
      </c>
      <c r="I45" s="8" t="n">
        <v>4</v>
      </c>
      <c r="J45" s="8" t="s">
        <v>22</v>
      </c>
      <c r="K45" s="8" t="s">
        <v>23</v>
      </c>
      <c r="L45" s="8" t="s">
        <v>22</v>
      </c>
      <c r="M45" s="8" t="s">
        <v>111</v>
      </c>
      <c r="N45" s="8" t="s">
        <v>271</v>
      </c>
      <c r="O45" s="8" t="s">
        <v>272</v>
      </c>
      <c r="P45" s="8" t="s">
        <v>273</v>
      </c>
      <c r="Q45" s="9" t="s">
        <v>29</v>
      </c>
      <c r="R45" s="9"/>
    </row>
    <row r="46" customFormat="false" ht="15" hidden="false" customHeight="false" outlineLevel="0" collapsed="false">
      <c r="A46" s="7" t="s">
        <v>274</v>
      </c>
      <c r="B46" s="7" t="s">
        <v>275</v>
      </c>
      <c r="C46" s="8" t="n">
        <v>3</v>
      </c>
      <c r="D46" s="8" t="n">
        <v>9229664</v>
      </c>
      <c r="E46" s="8" t="n">
        <v>9230356</v>
      </c>
      <c r="F46" s="8" t="n">
        <v>197</v>
      </c>
      <c r="G46" s="8" t="s">
        <v>276</v>
      </c>
      <c r="H46" s="8" t="n">
        <v>2</v>
      </c>
      <c r="I46" s="8" t="n">
        <v>1</v>
      </c>
      <c r="J46" s="8" t="s">
        <v>22</v>
      </c>
      <c r="K46" s="8" t="s">
        <v>277</v>
      </c>
      <c r="L46" s="8" t="s">
        <v>22</v>
      </c>
      <c r="M46" s="8" t="s">
        <v>278</v>
      </c>
      <c r="N46" s="8" t="s">
        <v>279</v>
      </c>
      <c r="O46" s="8" t="s">
        <v>280</v>
      </c>
      <c r="P46" s="8" t="s">
        <v>281</v>
      </c>
      <c r="Q46" s="9"/>
      <c r="R46" s="9" t="s">
        <v>282</v>
      </c>
    </row>
    <row r="47" customFormat="false" ht="15" hidden="false" customHeight="false" outlineLevel="0" collapsed="false">
      <c r="A47" s="7" t="s">
        <v>283</v>
      </c>
      <c r="B47" s="7" t="s">
        <v>284</v>
      </c>
      <c r="C47" s="8" t="n">
        <v>3</v>
      </c>
      <c r="D47" s="8" t="n">
        <v>10602697</v>
      </c>
      <c r="E47" s="8" t="n">
        <v>10604507</v>
      </c>
      <c r="F47" s="8" t="n">
        <v>315</v>
      </c>
      <c r="G47" s="8" t="s">
        <v>285</v>
      </c>
      <c r="H47" s="8" t="n">
        <v>3</v>
      </c>
      <c r="I47" s="8" t="n">
        <v>2</v>
      </c>
      <c r="J47" s="8" t="s">
        <v>22</v>
      </c>
      <c r="K47" s="8" t="s">
        <v>23</v>
      </c>
      <c r="L47" s="8" t="s">
        <v>89</v>
      </c>
      <c r="M47" s="8" t="s">
        <v>111</v>
      </c>
      <c r="N47" s="8" t="s">
        <v>286</v>
      </c>
      <c r="O47" s="8" t="s">
        <v>287</v>
      </c>
      <c r="P47" s="8" t="s">
        <v>288</v>
      </c>
      <c r="Q47" s="9" t="s">
        <v>106</v>
      </c>
      <c r="R47" s="9" t="s">
        <v>289</v>
      </c>
    </row>
    <row r="48" customFormat="false" ht="15" hidden="false" customHeight="false" outlineLevel="0" collapsed="false">
      <c r="A48" s="7" t="s">
        <v>290</v>
      </c>
      <c r="B48" s="7" t="s">
        <v>291</v>
      </c>
      <c r="C48" s="8" t="n">
        <v>3</v>
      </c>
      <c r="D48" s="8" t="n">
        <v>13767903</v>
      </c>
      <c r="E48" s="8" t="n">
        <v>13769001</v>
      </c>
      <c r="F48" s="8" t="n">
        <v>341</v>
      </c>
      <c r="G48" s="8" t="s">
        <v>292</v>
      </c>
      <c r="H48" s="8" t="n">
        <v>2</v>
      </c>
      <c r="I48" s="8" t="n">
        <v>1</v>
      </c>
      <c r="J48" s="8" t="s">
        <v>22</v>
      </c>
      <c r="K48" s="8" t="s">
        <v>293</v>
      </c>
      <c r="L48" s="8" t="s">
        <v>158</v>
      </c>
      <c r="M48" s="8" t="s">
        <v>25</v>
      </c>
      <c r="N48" s="8" t="s">
        <v>294</v>
      </c>
      <c r="O48" s="8" t="s">
        <v>295</v>
      </c>
      <c r="P48" s="8" t="s">
        <v>296</v>
      </c>
      <c r="Q48" s="9" t="s">
        <v>29</v>
      </c>
      <c r="R48" s="9"/>
    </row>
    <row r="49" customFormat="false" ht="15" hidden="false" customHeight="false" outlineLevel="0" collapsed="false">
      <c r="A49" s="7" t="s">
        <v>297</v>
      </c>
      <c r="B49" s="7" t="s">
        <v>298</v>
      </c>
      <c r="C49" s="8" t="n">
        <v>3</v>
      </c>
      <c r="D49" s="8" t="n">
        <v>18592374</v>
      </c>
      <c r="E49" s="8" t="n">
        <v>18593777</v>
      </c>
      <c r="F49" s="8" t="n">
        <v>266</v>
      </c>
      <c r="G49" s="8" t="s">
        <v>299</v>
      </c>
      <c r="H49" s="8" t="n">
        <v>3</v>
      </c>
      <c r="I49" s="8" t="n">
        <v>2</v>
      </c>
      <c r="J49" s="8" t="s">
        <v>34</v>
      </c>
      <c r="K49" s="8" t="s">
        <v>23</v>
      </c>
      <c r="L49" s="8" t="s">
        <v>300</v>
      </c>
      <c r="M49" s="8" t="s">
        <v>25</v>
      </c>
      <c r="N49" s="8" t="s">
        <v>301</v>
      </c>
      <c r="O49" s="8" t="s">
        <v>302</v>
      </c>
      <c r="P49" s="8" t="s">
        <v>303</v>
      </c>
      <c r="Q49" s="9" t="s">
        <v>29</v>
      </c>
      <c r="R49" s="9"/>
    </row>
    <row r="50" customFormat="false" ht="15" hidden="false" customHeight="false" outlineLevel="0" collapsed="false">
      <c r="A50" s="7" t="s">
        <v>304</v>
      </c>
      <c r="B50" s="7" t="s">
        <v>305</v>
      </c>
      <c r="C50" s="8" t="n">
        <v>3</v>
      </c>
      <c r="D50" s="8" t="n">
        <v>19972175</v>
      </c>
      <c r="E50" s="8" t="n">
        <v>19974118</v>
      </c>
      <c r="F50" s="8" t="n">
        <v>374</v>
      </c>
      <c r="G50" s="8" t="s">
        <v>306</v>
      </c>
      <c r="H50" s="8" t="n">
        <v>3</v>
      </c>
      <c r="I50" s="8" t="n">
        <v>2</v>
      </c>
      <c r="J50" s="8" t="s">
        <v>22</v>
      </c>
      <c r="K50" s="8" t="s">
        <v>23</v>
      </c>
      <c r="L50" s="8" t="s">
        <v>137</v>
      </c>
      <c r="M50" s="8" t="s">
        <v>111</v>
      </c>
      <c r="N50" s="8" t="s">
        <v>307</v>
      </c>
      <c r="O50" s="8" t="s">
        <v>308</v>
      </c>
      <c r="P50" s="8" t="s">
        <v>309</v>
      </c>
      <c r="Q50" s="9" t="s">
        <v>29</v>
      </c>
      <c r="R50" s="9" t="s">
        <v>310</v>
      </c>
    </row>
    <row r="51" customFormat="false" ht="15" hidden="false" customHeight="false" outlineLevel="0" collapsed="false">
      <c r="A51" s="7" t="s">
        <v>311</v>
      </c>
      <c r="B51" s="7" t="s">
        <v>312</v>
      </c>
      <c r="C51" s="8" t="n">
        <v>3</v>
      </c>
      <c r="D51" s="8" t="n">
        <v>20204140</v>
      </c>
      <c r="E51" s="8" t="n">
        <v>20206771</v>
      </c>
      <c r="F51" s="8" t="n">
        <v>413</v>
      </c>
      <c r="G51" s="8" t="s">
        <v>313</v>
      </c>
      <c r="H51" s="8" t="n">
        <v>3</v>
      </c>
      <c r="I51" s="8" t="n">
        <v>2</v>
      </c>
      <c r="J51" s="8" t="s">
        <v>34</v>
      </c>
      <c r="K51" s="8" t="s">
        <v>23</v>
      </c>
      <c r="L51" s="8" t="s">
        <v>22</v>
      </c>
      <c r="M51" s="8" t="s">
        <v>111</v>
      </c>
      <c r="N51" s="8" t="s">
        <v>314</v>
      </c>
      <c r="O51" s="8" t="s">
        <v>315</v>
      </c>
      <c r="P51" s="8" t="s">
        <v>316</v>
      </c>
      <c r="Q51" s="9" t="s">
        <v>29</v>
      </c>
      <c r="R51" s="9"/>
    </row>
    <row r="52" customFormat="false" ht="15" hidden="false" customHeight="false" outlineLevel="0" collapsed="false">
      <c r="A52" s="7" t="s">
        <v>317</v>
      </c>
      <c r="B52" s="7" t="s">
        <v>318</v>
      </c>
      <c r="C52" s="8" t="n">
        <v>3</v>
      </c>
      <c r="D52" s="8" t="n">
        <v>20204140</v>
      </c>
      <c r="E52" s="8" t="n">
        <v>20206771</v>
      </c>
      <c r="F52" s="8" t="n">
        <v>432</v>
      </c>
      <c r="G52" s="8" t="s">
        <v>313</v>
      </c>
      <c r="H52" s="8" t="n">
        <v>4</v>
      </c>
      <c r="I52" s="8" t="n">
        <v>3</v>
      </c>
      <c r="J52" s="8" t="s">
        <v>34</v>
      </c>
      <c r="K52" s="8" t="s">
        <v>23</v>
      </c>
      <c r="L52" s="8" t="s">
        <v>319</v>
      </c>
      <c r="M52" s="8" t="s">
        <v>111</v>
      </c>
      <c r="N52" s="8" t="s">
        <v>314</v>
      </c>
      <c r="O52" s="8" t="s">
        <v>320</v>
      </c>
      <c r="P52" s="8" t="s">
        <v>321</v>
      </c>
      <c r="Q52" s="9" t="s">
        <v>29</v>
      </c>
      <c r="R52" s="9"/>
    </row>
    <row r="53" customFormat="false" ht="15" hidden="false" customHeight="false" outlineLevel="0" collapsed="false">
      <c r="A53" s="7" t="s">
        <v>322</v>
      </c>
      <c r="B53" s="7" t="s">
        <v>323</v>
      </c>
      <c r="C53" s="8" t="n">
        <v>3</v>
      </c>
      <c r="D53" s="8" t="n">
        <v>39758047</v>
      </c>
      <c r="E53" s="8" t="n">
        <v>39759869</v>
      </c>
      <c r="F53" s="8" t="n">
        <v>277</v>
      </c>
      <c r="G53" s="8" t="s">
        <v>324</v>
      </c>
      <c r="H53" s="8" t="n">
        <v>2</v>
      </c>
      <c r="I53" s="8" t="n">
        <v>1</v>
      </c>
      <c r="J53" s="8" t="s">
        <v>22</v>
      </c>
      <c r="K53" s="8" t="s">
        <v>23</v>
      </c>
      <c r="L53" s="8" t="s">
        <v>89</v>
      </c>
      <c r="M53" s="8" t="s">
        <v>25</v>
      </c>
      <c r="N53" s="8" t="s">
        <v>325</v>
      </c>
      <c r="O53" s="8" t="s">
        <v>326</v>
      </c>
      <c r="P53" s="8" t="s">
        <v>327</v>
      </c>
      <c r="Q53" s="9" t="s">
        <v>29</v>
      </c>
      <c r="R53" s="9"/>
    </row>
    <row r="54" customFormat="false" ht="15" hidden="false" customHeight="false" outlineLevel="0" collapsed="false">
      <c r="A54" s="7" t="s">
        <v>328</v>
      </c>
      <c r="B54" s="7" t="s">
        <v>329</v>
      </c>
      <c r="C54" s="8" t="n">
        <v>3</v>
      </c>
      <c r="D54" s="8" t="n">
        <v>48753552</v>
      </c>
      <c r="E54" s="8" t="n">
        <v>48757874</v>
      </c>
      <c r="F54" s="8" t="n">
        <v>308</v>
      </c>
      <c r="G54" s="8" t="s">
        <v>330</v>
      </c>
      <c r="H54" s="8" t="n">
        <v>3</v>
      </c>
      <c r="I54" s="8" t="n">
        <v>2</v>
      </c>
      <c r="J54" s="8" t="s">
        <v>34</v>
      </c>
      <c r="K54" s="8" t="s">
        <v>23</v>
      </c>
      <c r="L54" s="8" t="s">
        <v>150</v>
      </c>
      <c r="M54" s="8" t="s">
        <v>25</v>
      </c>
      <c r="N54" s="8" t="s">
        <v>331</v>
      </c>
      <c r="O54" s="8" t="s">
        <v>332</v>
      </c>
      <c r="P54" s="8" t="s">
        <v>333</v>
      </c>
      <c r="Q54" s="9" t="s">
        <v>29</v>
      </c>
      <c r="R54" s="9"/>
    </row>
    <row r="55" customFormat="false" ht="15" hidden="false" customHeight="false" outlineLevel="0" collapsed="false">
      <c r="A55" s="7" t="s">
        <v>334</v>
      </c>
      <c r="B55" s="7" t="s">
        <v>335</v>
      </c>
      <c r="C55" s="8" t="n">
        <v>3</v>
      </c>
      <c r="D55" s="8" t="n">
        <v>50048279</v>
      </c>
      <c r="E55" s="8" t="n">
        <v>50049599</v>
      </c>
      <c r="F55" s="8" t="n">
        <v>314</v>
      </c>
      <c r="G55" s="8" t="s">
        <v>336</v>
      </c>
      <c r="H55" s="8" t="n">
        <v>3</v>
      </c>
      <c r="I55" s="8" t="n">
        <v>2</v>
      </c>
      <c r="J55" s="8" t="s">
        <v>22</v>
      </c>
      <c r="K55" s="8" t="s">
        <v>23</v>
      </c>
      <c r="L55" s="8" t="s">
        <v>137</v>
      </c>
      <c r="M55" s="8" t="s">
        <v>25</v>
      </c>
      <c r="N55" s="8" t="s">
        <v>337</v>
      </c>
      <c r="O55" s="8" t="s">
        <v>338</v>
      </c>
      <c r="P55" s="8" t="s">
        <v>339</v>
      </c>
      <c r="Q55" s="7"/>
      <c r="R55" s="7"/>
    </row>
    <row r="56" customFormat="false" ht="15" hidden="false" customHeight="false" outlineLevel="0" collapsed="false">
      <c r="A56" s="7" t="s">
        <v>340</v>
      </c>
      <c r="B56" s="7" t="s">
        <v>341</v>
      </c>
      <c r="C56" s="8" t="n">
        <v>4</v>
      </c>
      <c r="D56" s="8" t="n">
        <v>111465</v>
      </c>
      <c r="E56" s="11" t="n">
        <v>115336</v>
      </c>
      <c r="F56" s="8" t="n">
        <v>601</v>
      </c>
      <c r="G56" s="8" t="s">
        <v>342</v>
      </c>
      <c r="H56" s="8" t="n">
        <v>6</v>
      </c>
      <c r="I56" s="8" t="n">
        <v>5</v>
      </c>
      <c r="J56" s="9" t="s">
        <v>34</v>
      </c>
      <c r="K56" s="8" t="s">
        <v>277</v>
      </c>
      <c r="L56" s="9" t="s">
        <v>22</v>
      </c>
      <c r="M56" s="9" t="s">
        <v>25</v>
      </c>
      <c r="N56" s="9" t="s">
        <v>343</v>
      </c>
      <c r="O56" s="12" t="s">
        <v>344</v>
      </c>
      <c r="P56" s="13" t="s">
        <v>345</v>
      </c>
      <c r="Q56" s="9" t="s">
        <v>346</v>
      </c>
      <c r="R56" s="9" t="s">
        <v>347</v>
      </c>
    </row>
    <row r="57" customFormat="false" ht="15" hidden="false" customHeight="false" outlineLevel="0" collapsed="false">
      <c r="A57" s="7" t="s">
        <v>348</v>
      </c>
      <c r="B57" s="7" t="s">
        <v>349</v>
      </c>
      <c r="C57" s="8" t="n">
        <v>4</v>
      </c>
      <c r="D57" s="8" t="n">
        <v>111465</v>
      </c>
      <c r="E57" s="8" t="n">
        <v>115336</v>
      </c>
      <c r="F57" s="8" t="n">
        <v>601</v>
      </c>
      <c r="G57" s="8" t="s">
        <v>350</v>
      </c>
      <c r="H57" s="8" t="n">
        <v>6</v>
      </c>
      <c r="I57" s="8" t="n">
        <v>5</v>
      </c>
      <c r="J57" s="8" t="s">
        <v>34</v>
      </c>
      <c r="K57" s="8" t="s">
        <v>277</v>
      </c>
      <c r="L57" s="8" t="s">
        <v>89</v>
      </c>
      <c r="M57" s="8" t="s">
        <v>151</v>
      </c>
      <c r="N57" s="8" t="s">
        <v>343</v>
      </c>
      <c r="O57" s="8" t="s">
        <v>351</v>
      </c>
      <c r="P57" s="8" t="s">
        <v>352</v>
      </c>
      <c r="Q57" s="9" t="s">
        <v>346</v>
      </c>
      <c r="R57" s="9" t="s">
        <v>347</v>
      </c>
    </row>
    <row r="58" customFormat="false" ht="15" hidden="false" customHeight="false" outlineLevel="0" collapsed="false">
      <c r="A58" s="7" t="s">
        <v>353</v>
      </c>
      <c r="B58" s="7" t="s">
        <v>354</v>
      </c>
      <c r="C58" s="8" t="n">
        <v>4</v>
      </c>
      <c r="D58" s="8" t="n">
        <v>243238</v>
      </c>
      <c r="E58" s="8" t="n">
        <v>245598</v>
      </c>
      <c r="F58" s="8" t="n">
        <v>339</v>
      </c>
      <c r="G58" s="8" t="s">
        <v>355</v>
      </c>
      <c r="H58" s="8" t="n">
        <v>3</v>
      </c>
      <c r="I58" s="8" t="n">
        <v>2</v>
      </c>
      <c r="J58" s="8" t="s">
        <v>22</v>
      </c>
      <c r="K58" s="8" t="s">
        <v>23</v>
      </c>
      <c r="L58" s="8" t="s">
        <v>24</v>
      </c>
      <c r="M58" s="8" t="s">
        <v>25</v>
      </c>
      <c r="N58" s="8" t="s">
        <v>356</v>
      </c>
      <c r="O58" s="8" t="s">
        <v>357</v>
      </c>
      <c r="P58" s="8" t="s">
        <v>358</v>
      </c>
      <c r="Q58" s="9" t="s">
        <v>29</v>
      </c>
      <c r="R58" s="9" t="s">
        <v>359</v>
      </c>
    </row>
    <row r="59" customFormat="false" ht="15" hidden="false" customHeight="false" outlineLevel="0" collapsed="false">
      <c r="A59" s="7" t="s">
        <v>360</v>
      </c>
      <c r="B59" s="7" t="s">
        <v>361</v>
      </c>
      <c r="C59" s="8" t="n">
        <v>4</v>
      </c>
      <c r="D59" s="8" t="n">
        <v>1442216</v>
      </c>
      <c r="E59" s="8" t="n">
        <v>1445197</v>
      </c>
      <c r="F59" s="8" t="n">
        <v>408</v>
      </c>
      <c r="G59" s="8" t="s">
        <v>45</v>
      </c>
      <c r="H59" s="8" t="n">
        <v>3</v>
      </c>
      <c r="I59" s="8" t="n">
        <v>2</v>
      </c>
      <c r="J59" s="8" t="s">
        <v>22</v>
      </c>
      <c r="K59" s="8" t="s">
        <v>23</v>
      </c>
      <c r="L59" s="8" t="s">
        <v>24</v>
      </c>
      <c r="M59" s="8" t="s">
        <v>25</v>
      </c>
      <c r="N59" s="8" t="s">
        <v>362</v>
      </c>
      <c r="O59" s="8" t="s">
        <v>363</v>
      </c>
      <c r="P59" s="8" t="s">
        <v>364</v>
      </c>
      <c r="Q59" s="9" t="s">
        <v>29</v>
      </c>
      <c r="R59" s="9"/>
    </row>
    <row r="60" customFormat="false" ht="15" hidden="false" customHeight="false" outlineLevel="0" collapsed="false">
      <c r="A60" s="7" t="s">
        <v>365</v>
      </c>
      <c r="B60" s="7" t="s">
        <v>366</v>
      </c>
      <c r="C60" s="8" t="n">
        <v>4</v>
      </c>
      <c r="D60" s="8" t="n">
        <v>7799592</v>
      </c>
      <c r="E60" s="8" t="n">
        <v>7801115</v>
      </c>
      <c r="F60" s="8" t="n">
        <v>482</v>
      </c>
      <c r="G60" s="8" t="s">
        <v>367</v>
      </c>
      <c r="H60" s="8" t="n">
        <v>3</v>
      </c>
      <c r="I60" s="8" t="n">
        <v>2</v>
      </c>
      <c r="J60" s="8" t="s">
        <v>34</v>
      </c>
      <c r="K60" s="8" t="s">
        <v>23</v>
      </c>
      <c r="L60" s="8" t="s">
        <v>35</v>
      </c>
      <c r="M60" s="8" t="s">
        <v>25</v>
      </c>
      <c r="N60" s="8" t="s">
        <v>79</v>
      </c>
      <c r="O60" s="8" t="s">
        <v>368</v>
      </c>
      <c r="P60" s="8" t="s">
        <v>369</v>
      </c>
      <c r="Q60" s="7"/>
      <c r="R60" s="7"/>
    </row>
    <row r="61" customFormat="false" ht="15" hidden="false" customHeight="false" outlineLevel="0" collapsed="false">
      <c r="A61" s="7" t="s">
        <v>370</v>
      </c>
      <c r="B61" s="7" t="s">
        <v>371</v>
      </c>
      <c r="C61" s="8" t="n">
        <v>4</v>
      </c>
      <c r="D61" s="8" t="n">
        <v>11929128</v>
      </c>
      <c r="E61" s="8" t="n">
        <v>11931647</v>
      </c>
      <c r="F61" s="8" t="n">
        <v>387</v>
      </c>
      <c r="G61" s="8" t="s">
        <v>372</v>
      </c>
      <c r="H61" s="8" t="n">
        <v>5</v>
      </c>
      <c r="I61" s="8" t="n">
        <v>4</v>
      </c>
      <c r="J61" s="8" t="s">
        <v>34</v>
      </c>
      <c r="K61" s="8" t="s">
        <v>23</v>
      </c>
      <c r="L61" s="8" t="s">
        <v>89</v>
      </c>
      <c r="M61" s="8" t="s">
        <v>25</v>
      </c>
      <c r="N61" s="8" t="s">
        <v>373</v>
      </c>
      <c r="O61" s="8" t="s">
        <v>374</v>
      </c>
      <c r="P61" s="8" t="s">
        <v>114</v>
      </c>
      <c r="Q61" s="9" t="s">
        <v>29</v>
      </c>
      <c r="R61" s="9" t="s">
        <v>375</v>
      </c>
    </row>
    <row r="62" customFormat="false" ht="15" hidden="false" customHeight="false" outlineLevel="0" collapsed="false">
      <c r="A62" s="7" t="s">
        <v>376</v>
      </c>
      <c r="B62" s="7" t="s">
        <v>377</v>
      </c>
      <c r="C62" s="8" t="n">
        <v>4</v>
      </c>
      <c r="D62" s="8" t="n">
        <v>23158626</v>
      </c>
      <c r="E62" s="8" t="n">
        <v>23161001</v>
      </c>
      <c r="F62" s="8" t="n">
        <v>368</v>
      </c>
      <c r="G62" s="8" t="s">
        <v>378</v>
      </c>
      <c r="H62" s="8" t="n">
        <v>3</v>
      </c>
      <c r="I62" s="8" t="n">
        <v>2</v>
      </c>
      <c r="J62" s="8" t="s">
        <v>34</v>
      </c>
      <c r="K62" s="8" t="s">
        <v>23</v>
      </c>
      <c r="L62" s="8" t="s">
        <v>97</v>
      </c>
      <c r="M62" s="8" t="s">
        <v>25</v>
      </c>
      <c r="N62" s="8" t="s">
        <v>379</v>
      </c>
      <c r="O62" s="8" t="s">
        <v>380</v>
      </c>
      <c r="P62" s="8" t="s">
        <v>381</v>
      </c>
      <c r="Q62" s="9" t="s">
        <v>29</v>
      </c>
      <c r="R62" s="9"/>
    </row>
    <row r="63" customFormat="false" ht="15" hidden="false" customHeight="false" outlineLevel="0" collapsed="false">
      <c r="A63" s="7" t="s">
        <v>382</v>
      </c>
      <c r="B63" s="7" t="s">
        <v>383</v>
      </c>
      <c r="C63" s="8" t="n">
        <v>4</v>
      </c>
      <c r="D63" s="8" t="n">
        <v>26848315</v>
      </c>
      <c r="E63" s="8" t="n">
        <v>26849733</v>
      </c>
      <c r="F63" s="8" t="n">
        <v>343</v>
      </c>
      <c r="G63" s="8" t="s">
        <v>384</v>
      </c>
      <c r="H63" s="8" t="n">
        <v>3</v>
      </c>
      <c r="I63" s="8" t="n">
        <v>2</v>
      </c>
      <c r="J63" s="8" t="s">
        <v>22</v>
      </c>
      <c r="K63" s="8" t="s">
        <v>23</v>
      </c>
      <c r="L63" s="8" t="s">
        <v>24</v>
      </c>
      <c r="M63" s="8" t="s">
        <v>25</v>
      </c>
      <c r="N63" s="8" t="s">
        <v>385</v>
      </c>
      <c r="O63" s="8" t="s">
        <v>386</v>
      </c>
      <c r="P63" s="8" t="s">
        <v>387</v>
      </c>
      <c r="Q63" s="9" t="s">
        <v>29</v>
      </c>
      <c r="R63" s="9" t="s">
        <v>30</v>
      </c>
      <c r="S63" s="14"/>
      <c r="T63" s="14"/>
      <c r="U63" s="14"/>
      <c r="V63" s="14"/>
      <c r="W63" s="14"/>
    </row>
    <row r="64" customFormat="false" ht="15" hidden="false" customHeight="false" outlineLevel="0" collapsed="false">
      <c r="A64" s="7" t="s">
        <v>388</v>
      </c>
      <c r="B64" s="7" t="s">
        <v>389</v>
      </c>
      <c r="C64" s="8" t="n">
        <v>4</v>
      </c>
      <c r="D64" s="8" t="n">
        <v>36430684</v>
      </c>
      <c r="E64" s="8" t="n">
        <v>36435244</v>
      </c>
      <c r="F64" s="8" t="n">
        <v>444</v>
      </c>
      <c r="G64" s="8" t="s">
        <v>390</v>
      </c>
      <c r="H64" s="8" t="n">
        <v>6</v>
      </c>
      <c r="I64" s="8" t="n">
        <v>5</v>
      </c>
      <c r="J64" s="8" t="s">
        <v>34</v>
      </c>
      <c r="K64" s="8" t="s">
        <v>23</v>
      </c>
      <c r="L64" s="8" t="s">
        <v>89</v>
      </c>
      <c r="M64" s="8" t="s">
        <v>111</v>
      </c>
      <c r="N64" s="8" t="s">
        <v>391</v>
      </c>
      <c r="O64" s="8" t="s">
        <v>392</v>
      </c>
      <c r="P64" s="8" t="s">
        <v>393</v>
      </c>
      <c r="Q64" s="9" t="s">
        <v>29</v>
      </c>
      <c r="R64" s="9"/>
    </row>
    <row r="65" customFormat="false" ht="15" hidden="false" customHeight="false" outlineLevel="0" collapsed="false">
      <c r="A65" s="7" t="s">
        <v>394</v>
      </c>
      <c r="B65" s="7" t="s">
        <v>395</v>
      </c>
      <c r="C65" s="8" t="n">
        <v>4</v>
      </c>
      <c r="D65" s="8" t="n">
        <v>38158809</v>
      </c>
      <c r="E65" s="8" t="n">
        <v>38162914</v>
      </c>
      <c r="F65" s="8" t="n">
        <v>303</v>
      </c>
      <c r="G65" s="8" t="s">
        <v>396</v>
      </c>
      <c r="H65" s="8" t="n">
        <v>3</v>
      </c>
      <c r="I65" s="8" t="n">
        <v>2</v>
      </c>
      <c r="J65" s="8" t="s">
        <v>22</v>
      </c>
      <c r="K65" s="8" t="s">
        <v>23</v>
      </c>
      <c r="L65" s="8" t="s">
        <v>150</v>
      </c>
      <c r="M65" s="8" t="s">
        <v>25</v>
      </c>
      <c r="N65" s="8" t="s">
        <v>397</v>
      </c>
      <c r="O65" s="8" t="s">
        <v>398</v>
      </c>
      <c r="P65" s="8" t="s">
        <v>399</v>
      </c>
      <c r="Q65" s="9" t="s">
        <v>29</v>
      </c>
      <c r="R65" s="9"/>
    </row>
    <row r="66" customFormat="false" ht="15" hidden="false" customHeight="false" outlineLevel="0" collapsed="false">
      <c r="A66" s="7" t="s">
        <v>400</v>
      </c>
      <c r="B66" s="7" t="s">
        <v>401</v>
      </c>
      <c r="C66" s="8" t="n">
        <v>4</v>
      </c>
      <c r="D66" s="8" t="n">
        <v>39901574</v>
      </c>
      <c r="E66" s="8" t="n">
        <v>39903126</v>
      </c>
      <c r="F66" s="8" t="n">
        <v>301</v>
      </c>
      <c r="G66" s="8" t="s">
        <v>402</v>
      </c>
      <c r="H66" s="8" t="n">
        <v>2</v>
      </c>
      <c r="I66" s="8" t="n">
        <v>1</v>
      </c>
      <c r="J66" s="8" t="s">
        <v>22</v>
      </c>
      <c r="K66" s="8" t="s">
        <v>23</v>
      </c>
      <c r="L66" s="8" t="s">
        <v>319</v>
      </c>
      <c r="M66" s="8" t="s">
        <v>25</v>
      </c>
      <c r="N66" s="8" t="s">
        <v>403</v>
      </c>
      <c r="O66" s="8" t="s">
        <v>404</v>
      </c>
      <c r="P66" s="8" t="s">
        <v>405</v>
      </c>
      <c r="Q66" s="9" t="s">
        <v>29</v>
      </c>
      <c r="R66" s="9"/>
    </row>
    <row r="67" customFormat="false" ht="15" hidden="false" customHeight="false" outlineLevel="0" collapsed="false">
      <c r="A67" s="7" t="s">
        <v>406</v>
      </c>
      <c r="B67" s="7" t="s">
        <v>407</v>
      </c>
      <c r="C67" s="8" t="n">
        <v>5</v>
      </c>
      <c r="D67" s="8" t="n">
        <v>228876</v>
      </c>
      <c r="E67" s="8" t="n">
        <v>230140</v>
      </c>
      <c r="F67" s="8" t="n">
        <v>324</v>
      </c>
      <c r="G67" s="8" t="s">
        <v>408</v>
      </c>
      <c r="H67" s="8" t="n">
        <v>2</v>
      </c>
      <c r="I67" s="8" t="n">
        <v>1</v>
      </c>
      <c r="J67" s="8" t="s">
        <v>34</v>
      </c>
      <c r="K67" s="8" t="s">
        <v>23</v>
      </c>
      <c r="L67" s="8" t="s">
        <v>137</v>
      </c>
      <c r="M67" s="8" t="s">
        <v>25</v>
      </c>
      <c r="N67" s="8" t="s">
        <v>409</v>
      </c>
      <c r="O67" s="8" t="s">
        <v>410</v>
      </c>
      <c r="P67" s="8" t="s">
        <v>411</v>
      </c>
      <c r="Q67" s="9" t="s">
        <v>29</v>
      </c>
      <c r="R67" s="9" t="s">
        <v>412</v>
      </c>
    </row>
    <row r="68" customFormat="false" ht="15" hidden="false" customHeight="false" outlineLevel="0" collapsed="false">
      <c r="A68" s="7" t="s">
        <v>413</v>
      </c>
      <c r="B68" s="7" t="s">
        <v>414</v>
      </c>
      <c r="C68" s="8" t="n">
        <v>5</v>
      </c>
      <c r="D68" s="8" t="n">
        <v>2076491</v>
      </c>
      <c r="E68" s="8" t="n">
        <v>2077988</v>
      </c>
      <c r="F68" s="8" t="n">
        <v>435</v>
      </c>
      <c r="G68" s="8" t="s">
        <v>415</v>
      </c>
      <c r="H68" s="8" t="n">
        <v>4</v>
      </c>
      <c r="I68" s="8" t="n">
        <v>3</v>
      </c>
      <c r="J68" s="8" t="s">
        <v>22</v>
      </c>
      <c r="K68" s="8" t="s">
        <v>23</v>
      </c>
      <c r="L68" s="8" t="s">
        <v>195</v>
      </c>
      <c r="M68" s="8" t="s">
        <v>25</v>
      </c>
      <c r="N68" s="8" t="s">
        <v>416</v>
      </c>
      <c r="O68" s="8" t="s">
        <v>417</v>
      </c>
      <c r="P68" s="8" t="s">
        <v>418</v>
      </c>
      <c r="Q68" s="7"/>
      <c r="R68" s="7"/>
    </row>
    <row r="69" customFormat="false" ht="15" hidden="false" customHeight="false" outlineLevel="0" collapsed="false">
      <c r="A69" s="7" t="s">
        <v>419</v>
      </c>
      <c r="B69" s="7" t="s">
        <v>420</v>
      </c>
      <c r="C69" s="8" t="n">
        <v>5</v>
      </c>
      <c r="D69" s="8" t="n">
        <v>4845341</v>
      </c>
      <c r="E69" s="8" t="n">
        <v>4851462</v>
      </c>
      <c r="F69" s="8" t="n">
        <v>522</v>
      </c>
      <c r="G69" s="8" t="s">
        <v>421</v>
      </c>
      <c r="H69" s="8" t="n">
        <v>3</v>
      </c>
      <c r="I69" s="8" t="n">
        <v>2</v>
      </c>
      <c r="J69" s="8" t="s">
        <v>34</v>
      </c>
      <c r="K69" s="8" t="s">
        <v>23</v>
      </c>
      <c r="L69" s="8" t="s">
        <v>89</v>
      </c>
      <c r="M69" s="8" t="s">
        <v>151</v>
      </c>
      <c r="N69" s="8" t="s">
        <v>422</v>
      </c>
      <c r="O69" s="8" t="s">
        <v>423</v>
      </c>
      <c r="P69" s="8" t="s">
        <v>424</v>
      </c>
      <c r="Q69" s="9" t="s">
        <v>29</v>
      </c>
      <c r="R69" s="9"/>
    </row>
    <row r="70" customFormat="false" ht="15" hidden="false" customHeight="false" outlineLevel="0" collapsed="false">
      <c r="A70" s="7" t="s">
        <v>425</v>
      </c>
      <c r="B70" s="7" t="s">
        <v>426</v>
      </c>
      <c r="C70" s="8" t="n">
        <v>5</v>
      </c>
      <c r="D70" s="8" t="n">
        <v>6067807</v>
      </c>
      <c r="E70" s="8" t="n">
        <v>6069187</v>
      </c>
      <c r="F70" s="8" t="n">
        <v>357</v>
      </c>
      <c r="G70" s="8" t="s">
        <v>427</v>
      </c>
      <c r="H70" s="8" t="n">
        <v>4</v>
      </c>
      <c r="I70" s="8" t="n">
        <v>3</v>
      </c>
      <c r="J70" s="8" t="s">
        <v>22</v>
      </c>
      <c r="K70" s="8" t="s">
        <v>23</v>
      </c>
      <c r="L70" s="8" t="s">
        <v>97</v>
      </c>
      <c r="M70" s="8" t="s">
        <v>25</v>
      </c>
      <c r="N70" s="8" t="s">
        <v>428</v>
      </c>
      <c r="O70" s="8" t="s">
        <v>429</v>
      </c>
      <c r="P70" s="8" t="s">
        <v>430</v>
      </c>
      <c r="Q70" s="7"/>
      <c r="R70" s="7"/>
    </row>
    <row r="71" customFormat="false" ht="15" hidden="false" customHeight="false" outlineLevel="0" collapsed="false">
      <c r="A71" s="7" t="s">
        <v>431</v>
      </c>
      <c r="B71" s="7" t="s">
        <v>432</v>
      </c>
      <c r="C71" s="8" t="n">
        <v>5</v>
      </c>
      <c r="D71" s="8" t="n">
        <v>6274188</v>
      </c>
      <c r="E71" s="8" t="n">
        <v>6275585</v>
      </c>
      <c r="F71" s="8" t="n">
        <v>345</v>
      </c>
      <c r="G71" s="8" t="s">
        <v>433</v>
      </c>
      <c r="H71" s="8" t="n">
        <v>3</v>
      </c>
      <c r="I71" s="8" t="n">
        <v>2</v>
      </c>
      <c r="J71" s="8" t="s">
        <v>22</v>
      </c>
      <c r="K71" s="8" t="s">
        <v>23</v>
      </c>
      <c r="L71" s="8" t="s">
        <v>97</v>
      </c>
      <c r="M71" s="8" t="s">
        <v>25</v>
      </c>
      <c r="N71" s="8" t="s">
        <v>428</v>
      </c>
      <c r="O71" s="8" t="s">
        <v>429</v>
      </c>
      <c r="P71" s="8" t="s">
        <v>430</v>
      </c>
      <c r="Q71" s="7"/>
      <c r="R71" s="7"/>
    </row>
    <row r="72" customFormat="false" ht="15" hidden="false" customHeight="false" outlineLevel="0" collapsed="false">
      <c r="A72" s="7" t="s">
        <v>434</v>
      </c>
      <c r="B72" s="7" t="s">
        <v>435</v>
      </c>
      <c r="C72" s="8" t="n">
        <v>5</v>
      </c>
      <c r="D72" s="8" t="n">
        <v>11783614</v>
      </c>
      <c r="E72" s="8" t="n">
        <v>11789198</v>
      </c>
      <c r="F72" s="8" t="n">
        <v>432</v>
      </c>
      <c r="G72" s="8" t="s">
        <v>436</v>
      </c>
      <c r="H72" s="8" t="n">
        <v>6</v>
      </c>
      <c r="I72" s="8" t="n">
        <v>5</v>
      </c>
      <c r="J72" s="8" t="s">
        <v>22</v>
      </c>
      <c r="K72" s="8" t="s">
        <v>23</v>
      </c>
      <c r="L72" s="8" t="s">
        <v>89</v>
      </c>
      <c r="M72" s="8" t="s">
        <v>111</v>
      </c>
      <c r="N72" s="8" t="s">
        <v>437</v>
      </c>
      <c r="O72" s="8" t="s">
        <v>438</v>
      </c>
      <c r="P72" s="8" t="s">
        <v>439</v>
      </c>
      <c r="Q72" s="9" t="s">
        <v>29</v>
      </c>
      <c r="R72" s="9"/>
    </row>
    <row r="73" customFormat="false" ht="15" hidden="false" customHeight="false" outlineLevel="0" collapsed="false">
      <c r="A73" s="7" t="s">
        <v>440</v>
      </c>
      <c r="B73" s="7" t="s">
        <v>441</v>
      </c>
      <c r="C73" s="8" t="n">
        <v>5</v>
      </c>
      <c r="D73" s="8" t="n">
        <v>32757677</v>
      </c>
      <c r="E73" s="8" t="n">
        <v>32760973</v>
      </c>
      <c r="F73" s="8" t="n">
        <v>316</v>
      </c>
      <c r="G73" s="8" t="s">
        <v>442</v>
      </c>
      <c r="H73" s="8" t="n">
        <v>3</v>
      </c>
      <c r="I73" s="8" t="n">
        <v>2</v>
      </c>
      <c r="J73" s="8" t="s">
        <v>22</v>
      </c>
      <c r="K73" s="8" t="s">
        <v>23</v>
      </c>
      <c r="L73" s="8" t="s">
        <v>89</v>
      </c>
      <c r="M73" s="8" t="s">
        <v>111</v>
      </c>
      <c r="N73" s="8" t="s">
        <v>443</v>
      </c>
      <c r="O73" s="8" t="s">
        <v>444</v>
      </c>
      <c r="P73" s="8" t="s">
        <v>445</v>
      </c>
      <c r="Q73" s="9" t="s">
        <v>446</v>
      </c>
      <c r="R73" s="9" t="s">
        <v>289</v>
      </c>
    </row>
    <row r="74" customFormat="false" ht="15" hidden="false" customHeight="false" outlineLevel="0" collapsed="false">
      <c r="A74" s="7" t="s">
        <v>447</v>
      </c>
      <c r="B74" s="7" t="s">
        <v>448</v>
      </c>
      <c r="C74" s="8" t="n">
        <v>5</v>
      </c>
      <c r="D74" s="8" t="n">
        <v>33022091</v>
      </c>
      <c r="E74" s="8" t="n">
        <v>33023653</v>
      </c>
      <c r="F74" s="8" t="n">
        <v>380</v>
      </c>
      <c r="G74" s="8" t="s">
        <v>449</v>
      </c>
      <c r="H74" s="8" t="n">
        <v>1</v>
      </c>
      <c r="I74" s="8" t="n">
        <v>0</v>
      </c>
      <c r="J74" s="8" t="s">
        <v>22</v>
      </c>
      <c r="K74" s="8" t="s">
        <v>23</v>
      </c>
      <c r="L74" s="8" t="s">
        <v>158</v>
      </c>
      <c r="M74" s="8" t="s">
        <v>25</v>
      </c>
      <c r="N74" s="8" t="s">
        <v>450</v>
      </c>
      <c r="O74" s="8" t="s">
        <v>451</v>
      </c>
      <c r="P74" s="8" t="s">
        <v>452</v>
      </c>
      <c r="Q74" s="9" t="s">
        <v>29</v>
      </c>
      <c r="R74" s="9"/>
    </row>
    <row r="75" customFormat="false" ht="15" hidden="false" customHeight="false" outlineLevel="0" collapsed="false">
      <c r="A75" s="7" t="s">
        <v>453</v>
      </c>
      <c r="B75" s="7" t="s">
        <v>454</v>
      </c>
      <c r="C75" s="8" t="n">
        <v>5</v>
      </c>
      <c r="D75" s="8" t="n">
        <v>33024471</v>
      </c>
      <c r="E75" s="8" t="n">
        <v>33025433</v>
      </c>
      <c r="F75" s="8" t="n">
        <v>321</v>
      </c>
      <c r="G75" s="8" t="s">
        <v>455</v>
      </c>
      <c r="H75" s="8" t="n">
        <v>1</v>
      </c>
      <c r="I75" s="8" t="n">
        <v>0</v>
      </c>
      <c r="J75" s="8" t="s">
        <v>22</v>
      </c>
      <c r="K75" s="8" t="s">
        <v>23</v>
      </c>
      <c r="L75" s="8" t="s">
        <v>158</v>
      </c>
      <c r="M75" s="8" t="s">
        <v>25</v>
      </c>
      <c r="N75" s="8" t="s">
        <v>456</v>
      </c>
      <c r="O75" s="8" t="s">
        <v>457</v>
      </c>
      <c r="P75" s="8" t="s">
        <v>458</v>
      </c>
      <c r="Q75" s="7"/>
      <c r="R75" s="7"/>
    </row>
    <row r="76" customFormat="false" ht="15" hidden="false" customHeight="false" outlineLevel="0" collapsed="false">
      <c r="A76" s="7" t="s">
        <v>459</v>
      </c>
      <c r="B76" s="7" t="s">
        <v>460</v>
      </c>
      <c r="C76" s="8" t="n">
        <v>5</v>
      </c>
      <c r="D76" s="8" t="n">
        <v>37989182</v>
      </c>
      <c r="E76" s="8" t="n">
        <v>37989751</v>
      </c>
      <c r="F76" s="8" t="n">
        <v>190</v>
      </c>
      <c r="G76" s="8" t="s">
        <v>461</v>
      </c>
      <c r="H76" s="8" t="n">
        <v>1</v>
      </c>
      <c r="I76" s="8" t="n">
        <v>0</v>
      </c>
      <c r="J76" s="8" t="s">
        <v>34</v>
      </c>
      <c r="K76" s="8" t="s">
        <v>23</v>
      </c>
      <c r="L76" s="8" t="s">
        <v>35</v>
      </c>
      <c r="M76" s="8" t="s">
        <v>278</v>
      </c>
      <c r="N76" s="8" t="s">
        <v>462</v>
      </c>
      <c r="O76" s="8" t="s">
        <v>463</v>
      </c>
      <c r="P76" s="8" t="s">
        <v>464</v>
      </c>
      <c r="Q76" s="7"/>
      <c r="R76" s="7"/>
    </row>
    <row r="77" customFormat="false" ht="15" hidden="false" customHeight="false" outlineLevel="0" collapsed="false">
      <c r="A77" s="7" t="s">
        <v>465</v>
      </c>
      <c r="B77" s="7" t="s">
        <v>466</v>
      </c>
      <c r="C77" s="8" t="n">
        <v>5</v>
      </c>
      <c r="D77" s="8" t="n">
        <v>39751131</v>
      </c>
      <c r="E77" s="8" t="n">
        <v>39752694</v>
      </c>
      <c r="F77" s="8" t="n">
        <v>460</v>
      </c>
      <c r="G77" s="8" t="s">
        <v>467</v>
      </c>
      <c r="H77" s="8" t="n">
        <v>3</v>
      </c>
      <c r="I77" s="8" t="n">
        <v>2</v>
      </c>
      <c r="J77" s="8" t="s">
        <v>34</v>
      </c>
      <c r="K77" s="8" t="s">
        <v>23</v>
      </c>
      <c r="L77" s="8" t="s">
        <v>195</v>
      </c>
      <c r="M77" s="8" t="s">
        <v>25</v>
      </c>
      <c r="N77" s="8" t="s">
        <v>468</v>
      </c>
      <c r="O77" s="8" t="s">
        <v>469</v>
      </c>
      <c r="P77" s="8" t="s">
        <v>470</v>
      </c>
      <c r="Q77" s="9"/>
      <c r="R77" s="9" t="s">
        <v>471</v>
      </c>
    </row>
    <row r="78" customFormat="false" ht="15" hidden="false" customHeight="false" outlineLevel="0" collapsed="false">
      <c r="A78" s="7" t="s">
        <v>472</v>
      </c>
      <c r="B78" s="7" t="s">
        <v>473</v>
      </c>
      <c r="C78" s="8" t="n">
        <v>5</v>
      </c>
      <c r="D78" s="8" t="n">
        <v>39823226</v>
      </c>
      <c r="E78" s="8" t="n">
        <v>39824881</v>
      </c>
      <c r="F78" s="8" t="n">
        <v>301</v>
      </c>
      <c r="G78" s="8" t="s">
        <v>474</v>
      </c>
      <c r="H78" s="8" t="n">
        <v>3</v>
      </c>
      <c r="I78" s="8" t="n">
        <v>2</v>
      </c>
      <c r="J78" s="8" t="s">
        <v>22</v>
      </c>
      <c r="K78" s="8" t="s">
        <v>23</v>
      </c>
      <c r="L78" s="8" t="s">
        <v>137</v>
      </c>
      <c r="M78" s="8" t="s">
        <v>25</v>
      </c>
      <c r="N78" s="8" t="s">
        <v>475</v>
      </c>
      <c r="O78" s="8" t="s">
        <v>476</v>
      </c>
      <c r="P78" s="8" t="s">
        <v>477</v>
      </c>
      <c r="Q78" s="9" t="s">
        <v>29</v>
      </c>
      <c r="R78" s="9"/>
      <c r="S78" s="14"/>
      <c r="T78" s="14"/>
      <c r="U78" s="14"/>
    </row>
    <row r="79" customFormat="false" ht="15" hidden="false" customHeight="false" outlineLevel="0" collapsed="false">
      <c r="A79" s="7" t="s">
        <v>478</v>
      </c>
      <c r="B79" s="7" t="s">
        <v>479</v>
      </c>
      <c r="C79" s="8" t="n">
        <v>5</v>
      </c>
      <c r="D79" s="8" t="n">
        <v>42129114</v>
      </c>
      <c r="E79" s="8" t="n">
        <v>42130835</v>
      </c>
      <c r="F79" s="8" t="n">
        <v>263</v>
      </c>
      <c r="G79" s="8" t="s">
        <v>480</v>
      </c>
      <c r="H79" s="8" t="n">
        <v>3</v>
      </c>
      <c r="I79" s="8" t="n">
        <v>2</v>
      </c>
      <c r="J79" s="8" t="s">
        <v>34</v>
      </c>
      <c r="K79" s="8" t="s">
        <v>23</v>
      </c>
      <c r="L79" s="8" t="s">
        <v>300</v>
      </c>
      <c r="M79" s="8" t="s">
        <v>25</v>
      </c>
      <c r="N79" s="8" t="s">
        <v>481</v>
      </c>
      <c r="O79" s="8" t="s">
        <v>482</v>
      </c>
      <c r="P79" s="8" t="s">
        <v>483</v>
      </c>
      <c r="Q79" s="7"/>
      <c r="R79" s="7"/>
    </row>
    <row r="80" customFormat="false" ht="15" hidden="false" customHeight="false" outlineLevel="0" collapsed="false">
      <c r="A80" s="7" t="s">
        <v>484</v>
      </c>
      <c r="B80" s="7" t="s">
        <v>485</v>
      </c>
      <c r="C80" s="8" t="n">
        <v>5</v>
      </c>
      <c r="D80" s="8" t="n">
        <v>43003405</v>
      </c>
      <c r="E80" s="8" t="n">
        <v>43007643</v>
      </c>
      <c r="F80" s="8" t="n">
        <v>461</v>
      </c>
      <c r="G80" s="8" t="s">
        <v>226</v>
      </c>
      <c r="H80" s="8" t="n">
        <v>4</v>
      </c>
      <c r="I80" s="8" t="n">
        <v>3</v>
      </c>
      <c r="J80" s="8" t="s">
        <v>34</v>
      </c>
      <c r="K80" s="8" t="s">
        <v>23</v>
      </c>
      <c r="L80" s="8" t="s">
        <v>150</v>
      </c>
      <c r="M80" s="8" t="s">
        <v>25</v>
      </c>
      <c r="N80" s="8" t="s">
        <v>486</v>
      </c>
      <c r="O80" s="8" t="s">
        <v>487</v>
      </c>
      <c r="P80" s="8" t="s">
        <v>488</v>
      </c>
      <c r="Q80" s="9" t="s">
        <v>489</v>
      </c>
      <c r="R80" s="9" t="s">
        <v>107</v>
      </c>
    </row>
    <row r="81" customFormat="false" ht="15" hidden="false" customHeight="false" outlineLevel="0" collapsed="false">
      <c r="A81" s="7" t="s">
        <v>490</v>
      </c>
      <c r="B81" s="7" t="s">
        <v>491</v>
      </c>
      <c r="C81" s="8" t="n">
        <v>5</v>
      </c>
      <c r="D81" s="8" t="n">
        <v>43198001</v>
      </c>
      <c r="E81" s="8" t="n">
        <v>43200600</v>
      </c>
      <c r="F81" s="8" t="n">
        <v>296</v>
      </c>
      <c r="G81" s="8" t="s">
        <v>492</v>
      </c>
      <c r="H81" s="8" t="n">
        <v>3</v>
      </c>
      <c r="I81" s="8" t="n">
        <v>2</v>
      </c>
      <c r="J81" s="8" t="s">
        <v>22</v>
      </c>
      <c r="K81" s="8" t="s">
        <v>23</v>
      </c>
      <c r="L81" s="8" t="s">
        <v>137</v>
      </c>
      <c r="M81" s="8" t="s">
        <v>25</v>
      </c>
      <c r="N81" s="8" t="s">
        <v>493</v>
      </c>
      <c r="O81" s="8" t="s">
        <v>494</v>
      </c>
      <c r="P81" s="8" t="s">
        <v>495</v>
      </c>
      <c r="Q81" s="9" t="s">
        <v>29</v>
      </c>
      <c r="R81" s="9" t="s">
        <v>310</v>
      </c>
    </row>
    <row r="82" customFormat="false" ht="15" hidden="false" customHeight="false" outlineLevel="0" collapsed="false">
      <c r="A82" s="7" t="s">
        <v>496</v>
      </c>
      <c r="B82" s="7" t="s">
        <v>497</v>
      </c>
      <c r="C82" s="8" t="n">
        <v>5</v>
      </c>
      <c r="D82" s="8" t="n">
        <v>43354267</v>
      </c>
      <c r="E82" s="8" t="n">
        <v>43356237</v>
      </c>
      <c r="F82" s="8" t="n">
        <v>409</v>
      </c>
      <c r="G82" s="8" t="s">
        <v>498</v>
      </c>
      <c r="H82" s="8" t="n">
        <v>3</v>
      </c>
      <c r="I82" s="8" t="n">
        <v>2</v>
      </c>
      <c r="J82" s="8" t="s">
        <v>34</v>
      </c>
      <c r="K82" s="8" t="s">
        <v>23</v>
      </c>
      <c r="L82" s="8" t="s">
        <v>319</v>
      </c>
      <c r="M82" s="8" t="s">
        <v>111</v>
      </c>
      <c r="N82" s="8" t="s">
        <v>499</v>
      </c>
      <c r="O82" s="8" t="s">
        <v>500</v>
      </c>
      <c r="P82" s="8" t="s">
        <v>501</v>
      </c>
      <c r="Q82" s="9" t="s">
        <v>29</v>
      </c>
      <c r="R82" s="9"/>
    </row>
    <row r="83" customFormat="false" ht="15" hidden="false" customHeight="false" outlineLevel="0" collapsed="false">
      <c r="A83" s="7" t="s">
        <v>502</v>
      </c>
      <c r="B83" s="7" t="s">
        <v>503</v>
      </c>
      <c r="C83" s="8" t="n">
        <v>5</v>
      </c>
      <c r="D83" s="8" t="n">
        <v>46126938</v>
      </c>
      <c r="E83" s="8" t="n">
        <v>46127492</v>
      </c>
      <c r="F83" s="8" t="n">
        <v>185</v>
      </c>
      <c r="G83" s="8" t="s">
        <v>504</v>
      </c>
      <c r="H83" s="8" t="n">
        <v>1</v>
      </c>
      <c r="I83" s="8" t="n">
        <v>0</v>
      </c>
      <c r="J83" s="8" t="s">
        <v>34</v>
      </c>
      <c r="K83" s="8" t="s">
        <v>23</v>
      </c>
      <c r="L83" s="8" t="s">
        <v>158</v>
      </c>
      <c r="M83" s="8" t="s">
        <v>278</v>
      </c>
      <c r="N83" s="8" t="s">
        <v>505</v>
      </c>
      <c r="O83" s="8" t="s">
        <v>506</v>
      </c>
      <c r="P83" s="8" t="s">
        <v>507</v>
      </c>
      <c r="Q83" s="9" t="s">
        <v>29</v>
      </c>
      <c r="R83" s="9"/>
    </row>
    <row r="84" customFormat="false" ht="15" hidden="false" customHeight="false" outlineLevel="0" collapsed="false">
      <c r="A84" s="7" t="s">
        <v>508</v>
      </c>
      <c r="B84" s="7" t="s">
        <v>509</v>
      </c>
      <c r="C84" s="8" t="n">
        <v>6</v>
      </c>
      <c r="D84" s="8" t="n">
        <v>258537</v>
      </c>
      <c r="E84" s="8" t="n">
        <v>259563</v>
      </c>
      <c r="F84" s="8" t="n">
        <v>302</v>
      </c>
      <c r="G84" s="8" t="s">
        <v>510</v>
      </c>
      <c r="H84" s="8" t="n">
        <v>2</v>
      </c>
      <c r="I84" s="8" t="n">
        <v>1</v>
      </c>
      <c r="J84" s="8" t="s">
        <v>22</v>
      </c>
      <c r="K84" s="8" t="s">
        <v>23</v>
      </c>
      <c r="L84" s="8" t="s">
        <v>24</v>
      </c>
      <c r="M84" s="8" t="s">
        <v>25</v>
      </c>
      <c r="N84" s="8" t="s">
        <v>511</v>
      </c>
      <c r="O84" s="8" t="s">
        <v>512</v>
      </c>
      <c r="P84" s="8" t="s">
        <v>513</v>
      </c>
      <c r="Q84" s="9" t="s">
        <v>446</v>
      </c>
      <c r="R84" s="9" t="s">
        <v>514</v>
      </c>
      <c r="S84" s="14"/>
      <c r="T84" s="14"/>
      <c r="U84" s="14"/>
    </row>
    <row r="85" customFormat="false" ht="15" hidden="false" customHeight="false" outlineLevel="0" collapsed="false">
      <c r="A85" s="7" t="s">
        <v>515</v>
      </c>
      <c r="B85" s="7" t="s">
        <v>516</v>
      </c>
      <c r="C85" s="8" t="n">
        <v>6</v>
      </c>
      <c r="D85" s="8" t="n">
        <v>2442469</v>
      </c>
      <c r="E85" s="8" t="n">
        <v>2444921</v>
      </c>
      <c r="F85" s="8" t="n">
        <v>291</v>
      </c>
      <c r="G85" s="8" t="s">
        <v>517</v>
      </c>
      <c r="H85" s="8" t="n">
        <v>3</v>
      </c>
      <c r="I85" s="8" t="n">
        <v>2</v>
      </c>
      <c r="J85" s="8" t="s">
        <v>22</v>
      </c>
      <c r="K85" s="8" t="s">
        <v>23</v>
      </c>
      <c r="L85" s="8" t="s">
        <v>150</v>
      </c>
      <c r="M85" s="8" t="s">
        <v>25</v>
      </c>
      <c r="N85" s="8" t="s">
        <v>518</v>
      </c>
      <c r="O85" s="8" t="s">
        <v>519</v>
      </c>
      <c r="P85" s="8" t="s">
        <v>520</v>
      </c>
      <c r="Q85" s="9" t="s">
        <v>29</v>
      </c>
      <c r="R85" s="9"/>
    </row>
    <row r="86" customFormat="false" ht="15" hidden="false" customHeight="false" outlineLevel="0" collapsed="false">
      <c r="A86" s="7" t="s">
        <v>521</v>
      </c>
      <c r="B86" s="7" t="s">
        <v>522</v>
      </c>
      <c r="C86" s="8" t="n">
        <v>6</v>
      </c>
      <c r="D86" s="8" t="n">
        <v>4414455</v>
      </c>
      <c r="E86" s="8" t="n">
        <v>4418762</v>
      </c>
      <c r="F86" s="8" t="n">
        <v>671</v>
      </c>
      <c r="G86" s="8" t="s">
        <v>523</v>
      </c>
      <c r="H86" s="8" t="n">
        <v>7</v>
      </c>
      <c r="I86" s="8" t="n">
        <v>6</v>
      </c>
      <c r="J86" s="8" t="s">
        <v>34</v>
      </c>
      <c r="K86" s="8" t="s">
        <v>524</v>
      </c>
      <c r="L86" s="8" t="s">
        <v>89</v>
      </c>
      <c r="M86" s="8" t="s">
        <v>151</v>
      </c>
      <c r="N86" s="8" t="s">
        <v>525</v>
      </c>
      <c r="O86" s="8" t="s">
        <v>526</v>
      </c>
      <c r="P86" s="8" t="s">
        <v>527</v>
      </c>
      <c r="Q86" s="7"/>
      <c r="R86" s="7"/>
    </row>
    <row r="87" customFormat="false" ht="15" hidden="false" customHeight="false" outlineLevel="0" collapsed="false">
      <c r="A87" s="7" t="s">
        <v>528</v>
      </c>
      <c r="B87" s="7" t="s">
        <v>529</v>
      </c>
      <c r="C87" s="8" t="n">
        <v>6</v>
      </c>
      <c r="D87" s="8" t="n">
        <v>7981881</v>
      </c>
      <c r="E87" s="8" t="n">
        <v>7984637</v>
      </c>
      <c r="F87" s="8" t="n">
        <v>357</v>
      </c>
      <c r="G87" s="8" t="s">
        <v>530</v>
      </c>
      <c r="H87" s="8" t="n">
        <v>3</v>
      </c>
      <c r="I87" s="8" t="n">
        <v>2</v>
      </c>
      <c r="J87" s="8" t="s">
        <v>22</v>
      </c>
      <c r="K87" s="8" t="s">
        <v>23</v>
      </c>
      <c r="L87" s="8" t="s">
        <v>319</v>
      </c>
      <c r="M87" s="8" t="s">
        <v>25</v>
      </c>
      <c r="N87" s="8" t="s">
        <v>531</v>
      </c>
      <c r="O87" s="8" t="s">
        <v>532</v>
      </c>
      <c r="P87" s="8" t="s">
        <v>533</v>
      </c>
      <c r="Q87" s="9" t="s">
        <v>489</v>
      </c>
      <c r="R87" s="9" t="s">
        <v>107</v>
      </c>
    </row>
    <row r="88" customFormat="false" ht="15" hidden="false" customHeight="false" outlineLevel="0" collapsed="false">
      <c r="A88" s="7" t="s">
        <v>534</v>
      </c>
      <c r="B88" s="7" t="s">
        <v>535</v>
      </c>
      <c r="C88" s="8" t="n">
        <v>6</v>
      </c>
      <c r="D88" s="8" t="n">
        <v>28063962</v>
      </c>
      <c r="E88" s="8" t="n">
        <v>28065183</v>
      </c>
      <c r="F88" s="8" t="n">
        <v>321</v>
      </c>
      <c r="G88" s="8" t="s">
        <v>367</v>
      </c>
      <c r="H88" s="8" t="n">
        <v>3</v>
      </c>
      <c r="I88" s="8" t="n">
        <v>2</v>
      </c>
      <c r="J88" s="8" t="s">
        <v>34</v>
      </c>
      <c r="K88" s="8" t="s">
        <v>23</v>
      </c>
      <c r="L88" s="8" t="s">
        <v>89</v>
      </c>
      <c r="M88" s="8" t="s">
        <v>25</v>
      </c>
      <c r="N88" s="8" t="s">
        <v>536</v>
      </c>
      <c r="O88" s="8" t="s">
        <v>537</v>
      </c>
      <c r="P88" s="8" t="s">
        <v>538</v>
      </c>
      <c r="Q88" s="9" t="s">
        <v>106</v>
      </c>
      <c r="R88" s="9" t="s">
        <v>107</v>
      </c>
    </row>
    <row r="89" customFormat="false" ht="15" hidden="false" customHeight="false" outlineLevel="0" collapsed="false">
      <c r="A89" s="7" t="s">
        <v>539</v>
      </c>
      <c r="B89" s="7" t="s">
        <v>540</v>
      </c>
      <c r="C89" s="8" t="n">
        <v>6</v>
      </c>
      <c r="D89" s="8" t="n">
        <v>28249904</v>
      </c>
      <c r="E89" s="8" t="n">
        <v>28251314</v>
      </c>
      <c r="F89" s="8" t="n">
        <v>381</v>
      </c>
      <c r="G89" s="8" t="s">
        <v>136</v>
      </c>
      <c r="H89" s="8" t="n">
        <v>3</v>
      </c>
      <c r="I89" s="8" t="n">
        <v>2</v>
      </c>
      <c r="J89" s="8" t="s">
        <v>34</v>
      </c>
      <c r="K89" s="8" t="s">
        <v>23</v>
      </c>
      <c r="L89" s="8" t="s">
        <v>137</v>
      </c>
      <c r="M89" s="8" t="s">
        <v>25</v>
      </c>
      <c r="N89" s="8" t="s">
        <v>541</v>
      </c>
      <c r="O89" s="8" t="s">
        <v>542</v>
      </c>
      <c r="P89" s="8" t="s">
        <v>543</v>
      </c>
      <c r="Q89" s="9" t="s">
        <v>29</v>
      </c>
      <c r="R89" s="9"/>
    </row>
    <row r="90" customFormat="false" ht="15" hidden="false" customHeight="false" outlineLevel="0" collapsed="false">
      <c r="A90" s="7" t="s">
        <v>544</v>
      </c>
      <c r="B90" s="7" t="s">
        <v>545</v>
      </c>
      <c r="C90" s="8" t="n">
        <v>6</v>
      </c>
      <c r="D90" s="8" t="n">
        <v>32572383</v>
      </c>
      <c r="E90" s="8" t="n">
        <v>32574420</v>
      </c>
      <c r="F90" s="8" t="n">
        <v>346</v>
      </c>
      <c r="G90" s="8" t="s">
        <v>546</v>
      </c>
      <c r="H90" s="8" t="n">
        <v>2</v>
      </c>
      <c r="I90" s="8" t="n">
        <v>1</v>
      </c>
      <c r="J90" s="8" t="s">
        <v>22</v>
      </c>
      <c r="K90" s="8" t="s">
        <v>23</v>
      </c>
      <c r="L90" s="8" t="s">
        <v>97</v>
      </c>
      <c r="M90" s="8" t="s">
        <v>25</v>
      </c>
      <c r="N90" s="8" t="s">
        <v>547</v>
      </c>
      <c r="O90" s="8" t="s">
        <v>548</v>
      </c>
      <c r="P90" s="8" t="s">
        <v>549</v>
      </c>
      <c r="Q90" s="9" t="s">
        <v>29</v>
      </c>
      <c r="R90" s="9"/>
    </row>
    <row r="91" customFormat="false" ht="15" hidden="false" customHeight="false" outlineLevel="0" collapsed="false">
      <c r="A91" s="7" t="s">
        <v>550</v>
      </c>
      <c r="B91" s="7" t="s">
        <v>551</v>
      </c>
      <c r="C91" s="8" t="n">
        <v>6</v>
      </c>
      <c r="D91" s="8" t="n">
        <v>33955364</v>
      </c>
      <c r="E91" s="8" t="n">
        <v>33958710</v>
      </c>
      <c r="F91" s="8" t="n">
        <v>227</v>
      </c>
      <c r="G91" s="8" t="s">
        <v>552</v>
      </c>
      <c r="H91" s="8" t="n">
        <v>3</v>
      </c>
      <c r="I91" s="8" t="n">
        <v>2</v>
      </c>
      <c r="J91" s="8" t="s">
        <v>34</v>
      </c>
      <c r="K91" s="8" t="s">
        <v>277</v>
      </c>
      <c r="L91" s="8" t="s">
        <v>89</v>
      </c>
      <c r="M91" s="8" t="s">
        <v>25</v>
      </c>
      <c r="N91" s="8" t="s">
        <v>553</v>
      </c>
      <c r="O91" s="8" t="s">
        <v>554</v>
      </c>
      <c r="P91" s="8" t="s">
        <v>555</v>
      </c>
      <c r="Q91" s="9" t="s">
        <v>29</v>
      </c>
      <c r="R91" s="9"/>
    </row>
    <row r="92" customFormat="false" ht="15" hidden="false" customHeight="false" outlineLevel="0" collapsed="false">
      <c r="A92" s="7" t="s">
        <v>556</v>
      </c>
      <c r="B92" s="7" t="s">
        <v>557</v>
      </c>
      <c r="C92" s="8" t="n">
        <v>6</v>
      </c>
      <c r="D92" s="8" t="n">
        <v>35761708</v>
      </c>
      <c r="E92" s="8" t="n">
        <v>35766275</v>
      </c>
      <c r="F92" s="8" t="n">
        <v>661</v>
      </c>
      <c r="G92" s="8" t="s">
        <v>558</v>
      </c>
      <c r="H92" s="8" t="n">
        <v>5</v>
      </c>
      <c r="I92" s="8" t="n">
        <v>4</v>
      </c>
      <c r="J92" s="8" t="s">
        <v>22</v>
      </c>
      <c r="K92" s="8" t="s">
        <v>23</v>
      </c>
      <c r="L92" s="8" t="s">
        <v>22</v>
      </c>
      <c r="M92" s="8" t="s">
        <v>151</v>
      </c>
      <c r="N92" s="8" t="s">
        <v>559</v>
      </c>
      <c r="O92" s="8" t="s">
        <v>560</v>
      </c>
      <c r="P92" s="8" t="s">
        <v>561</v>
      </c>
      <c r="Q92" s="9" t="s">
        <v>562</v>
      </c>
      <c r="R92" s="9" t="s">
        <v>563</v>
      </c>
    </row>
    <row r="93" customFormat="false" ht="15" hidden="false" customHeight="false" outlineLevel="0" collapsed="false">
      <c r="A93" s="7" t="s">
        <v>564</v>
      </c>
      <c r="B93" s="7" t="s">
        <v>565</v>
      </c>
      <c r="C93" s="8" t="n">
        <v>6</v>
      </c>
      <c r="D93" s="8" t="n">
        <v>35761708</v>
      </c>
      <c r="E93" s="8" t="n">
        <v>35766275</v>
      </c>
      <c r="F93" s="8" t="n">
        <v>675</v>
      </c>
      <c r="G93" s="8" t="s">
        <v>558</v>
      </c>
      <c r="H93" s="8" t="n">
        <v>6</v>
      </c>
      <c r="I93" s="8" t="n">
        <v>5</v>
      </c>
      <c r="J93" s="8" t="s">
        <v>22</v>
      </c>
      <c r="K93" s="8" t="s">
        <v>23</v>
      </c>
      <c r="L93" s="8" t="s">
        <v>150</v>
      </c>
      <c r="M93" s="8" t="s">
        <v>151</v>
      </c>
      <c r="N93" s="8" t="s">
        <v>559</v>
      </c>
      <c r="O93" s="8" t="s">
        <v>560</v>
      </c>
      <c r="P93" s="8" t="s">
        <v>566</v>
      </c>
      <c r="Q93" s="9" t="s">
        <v>567</v>
      </c>
      <c r="R93" s="9" t="s">
        <v>563</v>
      </c>
    </row>
    <row r="94" customFormat="false" ht="15" hidden="false" customHeight="false" outlineLevel="0" collapsed="false">
      <c r="A94" s="7" t="s">
        <v>568</v>
      </c>
      <c r="B94" s="7" t="s">
        <v>569</v>
      </c>
      <c r="C94" s="8" t="n">
        <v>6</v>
      </c>
      <c r="D94" s="15" t="n">
        <v>35761708</v>
      </c>
      <c r="E94" s="11" t="n">
        <v>35766275</v>
      </c>
      <c r="F94" s="8" t="n">
        <v>675</v>
      </c>
      <c r="G94" s="8" t="s">
        <v>558</v>
      </c>
      <c r="H94" s="8" t="n">
        <v>6</v>
      </c>
      <c r="I94" s="8" t="n">
        <v>5</v>
      </c>
      <c r="J94" s="9" t="s">
        <v>22</v>
      </c>
      <c r="K94" s="8" t="s">
        <v>23</v>
      </c>
      <c r="L94" s="9" t="s">
        <v>22</v>
      </c>
      <c r="M94" s="8" t="s">
        <v>151</v>
      </c>
      <c r="N94" s="9" t="s">
        <v>559</v>
      </c>
      <c r="O94" s="12" t="s">
        <v>560</v>
      </c>
      <c r="P94" s="8" t="s">
        <v>570</v>
      </c>
      <c r="Q94" s="9" t="s">
        <v>562</v>
      </c>
      <c r="R94" s="9" t="s">
        <v>563</v>
      </c>
    </row>
    <row r="95" customFormat="false" ht="15" hidden="false" customHeight="false" outlineLevel="0" collapsed="false">
      <c r="A95" s="7" t="s">
        <v>571</v>
      </c>
      <c r="B95" s="7" t="s">
        <v>572</v>
      </c>
      <c r="C95" s="8" t="n">
        <v>7</v>
      </c>
      <c r="D95" s="8" t="n">
        <v>3202877</v>
      </c>
      <c r="E95" s="8" t="n">
        <v>3204071</v>
      </c>
      <c r="F95" s="8" t="n">
        <v>184</v>
      </c>
      <c r="G95" s="8" t="s">
        <v>573</v>
      </c>
      <c r="H95" s="8" t="n">
        <v>2</v>
      </c>
      <c r="I95" s="8" t="n">
        <v>1</v>
      </c>
      <c r="J95" s="8" t="s">
        <v>22</v>
      </c>
      <c r="K95" s="8" t="s">
        <v>23</v>
      </c>
      <c r="L95" s="8" t="s">
        <v>158</v>
      </c>
      <c r="M95" s="8" t="s">
        <v>278</v>
      </c>
      <c r="N95" s="8" t="s">
        <v>294</v>
      </c>
      <c r="O95" s="8" t="s">
        <v>295</v>
      </c>
      <c r="P95" s="8" t="s">
        <v>574</v>
      </c>
      <c r="Q95" s="9" t="s">
        <v>29</v>
      </c>
      <c r="R95" s="9"/>
    </row>
    <row r="96" customFormat="false" ht="15" hidden="false" customHeight="false" outlineLevel="0" collapsed="false">
      <c r="A96" s="7" t="s">
        <v>575</v>
      </c>
      <c r="B96" s="7" t="s">
        <v>576</v>
      </c>
      <c r="C96" s="8" t="n">
        <v>7</v>
      </c>
      <c r="D96" s="8" t="n">
        <v>20586619</v>
      </c>
      <c r="E96" s="8" t="n">
        <v>20587852</v>
      </c>
      <c r="F96" s="8" t="n">
        <v>200</v>
      </c>
      <c r="G96" s="8" t="s">
        <v>88</v>
      </c>
      <c r="H96" s="8" t="n">
        <v>3</v>
      </c>
      <c r="I96" s="8" t="n">
        <v>2</v>
      </c>
      <c r="J96" s="8" t="s">
        <v>34</v>
      </c>
      <c r="K96" s="8" t="s">
        <v>23</v>
      </c>
      <c r="L96" s="8" t="s">
        <v>89</v>
      </c>
      <c r="M96" s="8" t="s">
        <v>25</v>
      </c>
      <c r="N96" s="8" t="s">
        <v>577</v>
      </c>
      <c r="O96" s="8" t="s">
        <v>578</v>
      </c>
      <c r="P96" s="8" t="s">
        <v>579</v>
      </c>
      <c r="Q96" s="9" t="s">
        <v>29</v>
      </c>
      <c r="R96" s="9" t="s">
        <v>93</v>
      </c>
    </row>
    <row r="97" customFormat="false" ht="15" hidden="false" customHeight="false" outlineLevel="0" collapsed="false">
      <c r="A97" s="7" t="s">
        <v>580</v>
      </c>
      <c r="B97" s="7" t="s">
        <v>581</v>
      </c>
      <c r="C97" s="8" t="n">
        <v>7</v>
      </c>
      <c r="D97" s="8" t="n">
        <v>21067983</v>
      </c>
      <c r="E97" s="8" t="n">
        <v>21069259</v>
      </c>
      <c r="F97" s="8" t="n">
        <v>342</v>
      </c>
      <c r="G97" s="8" t="s">
        <v>582</v>
      </c>
      <c r="H97" s="8" t="n">
        <v>3</v>
      </c>
      <c r="I97" s="8" t="n">
        <v>2</v>
      </c>
      <c r="J97" s="8" t="s">
        <v>22</v>
      </c>
      <c r="K97" s="8" t="s">
        <v>23</v>
      </c>
      <c r="L97" s="8" t="s">
        <v>24</v>
      </c>
      <c r="M97" s="8" t="s">
        <v>25</v>
      </c>
      <c r="N97" s="8" t="s">
        <v>583</v>
      </c>
      <c r="O97" s="8" t="s">
        <v>584</v>
      </c>
      <c r="P97" s="8" t="s">
        <v>585</v>
      </c>
      <c r="Q97" s="9" t="s">
        <v>446</v>
      </c>
      <c r="R97" s="9" t="s">
        <v>586</v>
      </c>
    </row>
    <row r="98" customFormat="false" ht="15" hidden="false" customHeight="false" outlineLevel="0" collapsed="false">
      <c r="A98" s="7" t="s">
        <v>587</v>
      </c>
      <c r="B98" s="7" t="s">
        <v>588</v>
      </c>
      <c r="C98" s="8" t="n">
        <v>7</v>
      </c>
      <c r="D98" s="8" t="n">
        <v>21964704</v>
      </c>
      <c r="E98" s="8" t="n">
        <v>21966618</v>
      </c>
      <c r="F98" s="8" t="n">
        <v>335</v>
      </c>
      <c r="G98" s="8" t="s">
        <v>589</v>
      </c>
      <c r="H98" s="8" t="n">
        <v>3</v>
      </c>
      <c r="I98" s="8" t="n">
        <v>2</v>
      </c>
      <c r="J98" s="8" t="s">
        <v>34</v>
      </c>
      <c r="K98" s="8" t="s">
        <v>23</v>
      </c>
      <c r="L98" s="8" t="s">
        <v>97</v>
      </c>
      <c r="M98" s="8" t="s">
        <v>25</v>
      </c>
      <c r="N98" s="8" t="s">
        <v>590</v>
      </c>
      <c r="O98" s="8" t="s">
        <v>591</v>
      </c>
      <c r="P98" s="8" t="s">
        <v>592</v>
      </c>
      <c r="Q98" s="9" t="s">
        <v>29</v>
      </c>
      <c r="R98" s="9"/>
    </row>
    <row r="99" customFormat="false" ht="15" hidden="false" customHeight="false" outlineLevel="0" collapsed="false">
      <c r="A99" s="7" t="s">
        <v>593</v>
      </c>
      <c r="B99" s="7" t="s">
        <v>594</v>
      </c>
      <c r="C99" s="8" t="n">
        <v>7</v>
      </c>
      <c r="D99" s="8" t="n">
        <v>22873673</v>
      </c>
      <c r="E99" s="8" t="n">
        <v>22875202</v>
      </c>
      <c r="F99" s="8" t="n">
        <v>291</v>
      </c>
      <c r="G99" s="8" t="s">
        <v>595</v>
      </c>
      <c r="H99" s="8" t="n">
        <v>3</v>
      </c>
      <c r="I99" s="8" t="n">
        <v>2</v>
      </c>
      <c r="J99" s="8" t="s">
        <v>22</v>
      </c>
      <c r="K99" s="8" t="s">
        <v>23</v>
      </c>
      <c r="L99" s="8" t="s">
        <v>89</v>
      </c>
      <c r="M99" s="8" t="s">
        <v>111</v>
      </c>
      <c r="N99" s="8" t="s">
        <v>596</v>
      </c>
      <c r="O99" s="8" t="s">
        <v>597</v>
      </c>
      <c r="P99" s="8" t="s">
        <v>598</v>
      </c>
      <c r="Q99" s="9" t="s">
        <v>29</v>
      </c>
      <c r="R99" s="9"/>
    </row>
    <row r="100" customFormat="false" ht="15" hidden="false" customHeight="false" outlineLevel="0" collapsed="false">
      <c r="A100" s="7" t="s">
        <v>599</v>
      </c>
      <c r="B100" s="7" t="s">
        <v>600</v>
      </c>
      <c r="C100" s="8" t="n">
        <v>7</v>
      </c>
      <c r="D100" s="8" t="n">
        <v>22892129</v>
      </c>
      <c r="E100" s="8" t="n">
        <v>22896168</v>
      </c>
      <c r="F100" s="8" t="n">
        <v>293</v>
      </c>
      <c r="G100" s="8" t="s">
        <v>110</v>
      </c>
      <c r="H100" s="8" t="n">
        <v>3</v>
      </c>
      <c r="I100" s="8" t="n">
        <v>2</v>
      </c>
      <c r="J100" s="8" t="s">
        <v>22</v>
      </c>
      <c r="K100" s="8" t="s">
        <v>601</v>
      </c>
      <c r="L100" s="8" t="s">
        <v>89</v>
      </c>
      <c r="M100" s="8" t="s">
        <v>111</v>
      </c>
      <c r="N100" s="8" t="s">
        <v>596</v>
      </c>
      <c r="O100" s="8" t="s">
        <v>597</v>
      </c>
      <c r="P100" s="8" t="s">
        <v>602</v>
      </c>
      <c r="Q100" s="7"/>
      <c r="R100" s="7"/>
    </row>
    <row r="101" customFormat="false" ht="15" hidden="false" customHeight="false" outlineLevel="0" collapsed="false">
      <c r="A101" s="7" t="s">
        <v>603</v>
      </c>
      <c r="B101" s="7" t="s">
        <v>604</v>
      </c>
      <c r="C101" s="8" t="n">
        <v>7</v>
      </c>
      <c r="D101" s="11" t="n">
        <v>24513420</v>
      </c>
      <c r="E101" s="11" t="n">
        <v>24514426</v>
      </c>
      <c r="F101" s="8" t="n">
        <v>327</v>
      </c>
      <c r="G101" s="8" t="s">
        <v>605</v>
      </c>
      <c r="H101" s="8" t="n">
        <v>2</v>
      </c>
      <c r="I101" s="8" t="n">
        <v>1</v>
      </c>
      <c r="J101" s="9" t="s">
        <v>22</v>
      </c>
      <c r="K101" s="8" t="s">
        <v>23</v>
      </c>
      <c r="L101" s="8" t="s">
        <v>158</v>
      </c>
      <c r="M101" s="8" t="s">
        <v>111</v>
      </c>
      <c r="N101" s="8" t="s">
        <v>606</v>
      </c>
      <c r="O101" s="9" t="s">
        <v>607</v>
      </c>
      <c r="P101" s="8" t="s">
        <v>608</v>
      </c>
      <c r="Q101" s="16"/>
      <c r="R101" s="16"/>
    </row>
    <row r="102" customFormat="false" ht="15" hidden="false" customHeight="false" outlineLevel="0" collapsed="false">
      <c r="A102" s="7" t="s">
        <v>609</v>
      </c>
      <c r="B102" s="7" t="s">
        <v>610</v>
      </c>
      <c r="C102" s="8" t="n">
        <v>7</v>
      </c>
      <c r="D102" s="8" t="n">
        <v>24854907</v>
      </c>
      <c r="E102" s="8" t="n">
        <v>24857163</v>
      </c>
      <c r="F102" s="8" t="n">
        <v>278</v>
      </c>
      <c r="G102" s="8" t="s">
        <v>582</v>
      </c>
      <c r="H102" s="8" t="n">
        <v>3</v>
      </c>
      <c r="I102" s="8" t="n">
        <v>2</v>
      </c>
      <c r="J102" s="8" t="s">
        <v>34</v>
      </c>
      <c r="K102" s="8" t="s">
        <v>23</v>
      </c>
      <c r="L102" s="8" t="s">
        <v>97</v>
      </c>
      <c r="M102" s="8" t="s">
        <v>25</v>
      </c>
      <c r="N102" s="8" t="s">
        <v>611</v>
      </c>
      <c r="O102" s="8" t="s">
        <v>612</v>
      </c>
      <c r="P102" s="8" t="s">
        <v>613</v>
      </c>
      <c r="Q102" s="9" t="s">
        <v>29</v>
      </c>
      <c r="R102" s="9"/>
    </row>
    <row r="103" customFormat="false" ht="15" hidden="false" customHeight="false" outlineLevel="0" collapsed="false">
      <c r="A103" s="7" t="s">
        <v>614</v>
      </c>
      <c r="B103" s="7" t="s">
        <v>615</v>
      </c>
      <c r="C103" s="8" t="n">
        <v>7</v>
      </c>
      <c r="D103" s="8" t="n">
        <v>25950540</v>
      </c>
      <c r="E103" s="8" t="n">
        <v>25952063</v>
      </c>
      <c r="F103" s="8" t="n">
        <v>344</v>
      </c>
      <c r="G103" s="8" t="s">
        <v>616</v>
      </c>
      <c r="H103" s="8" t="n">
        <v>3</v>
      </c>
      <c r="I103" s="8" t="n">
        <v>2</v>
      </c>
      <c r="J103" s="8" t="s">
        <v>22</v>
      </c>
      <c r="K103" s="8" t="s">
        <v>23</v>
      </c>
      <c r="L103" s="8" t="s">
        <v>24</v>
      </c>
      <c r="M103" s="8" t="s">
        <v>25</v>
      </c>
      <c r="N103" s="8" t="s">
        <v>617</v>
      </c>
      <c r="O103" s="8" t="s">
        <v>618</v>
      </c>
      <c r="P103" s="8" t="s">
        <v>619</v>
      </c>
      <c r="Q103" s="9" t="s">
        <v>29</v>
      </c>
      <c r="R103" s="9"/>
    </row>
    <row r="104" customFormat="false" ht="15" hidden="false" customHeight="false" outlineLevel="0" collapsed="false">
      <c r="A104" s="7" t="s">
        <v>620</v>
      </c>
      <c r="B104" s="7" t="s">
        <v>621</v>
      </c>
      <c r="C104" s="8" t="n">
        <v>7</v>
      </c>
      <c r="D104" s="8" t="n">
        <v>26871064</v>
      </c>
      <c r="E104" s="8" t="n">
        <v>26872972</v>
      </c>
      <c r="F104" s="8" t="n">
        <v>460</v>
      </c>
      <c r="G104" s="8" t="s">
        <v>622</v>
      </c>
      <c r="H104" s="8" t="n">
        <v>3</v>
      </c>
      <c r="I104" s="8" t="n">
        <v>2</v>
      </c>
      <c r="J104" s="8" t="s">
        <v>22</v>
      </c>
      <c r="K104" s="8" t="s">
        <v>23</v>
      </c>
      <c r="L104" s="8" t="s">
        <v>195</v>
      </c>
      <c r="M104" s="8" t="s">
        <v>111</v>
      </c>
      <c r="N104" s="8" t="s">
        <v>623</v>
      </c>
      <c r="O104" s="8" t="s">
        <v>624</v>
      </c>
      <c r="P104" s="8" t="s">
        <v>625</v>
      </c>
      <c r="Q104" s="9"/>
      <c r="R104" s="9" t="s">
        <v>471</v>
      </c>
    </row>
    <row r="105" customFormat="false" ht="15" hidden="false" customHeight="false" outlineLevel="0" collapsed="false">
      <c r="A105" s="7" t="s">
        <v>626</v>
      </c>
      <c r="B105" s="7" t="s">
        <v>627</v>
      </c>
      <c r="C105" s="8" t="n">
        <v>7</v>
      </c>
      <c r="D105" s="8" t="n">
        <v>30167459</v>
      </c>
      <c r="E105" s="8" t="n">
        <v>30170142</v>
      </c>
      <c r="F105" s="8" t="n">
        <v>306</v>
      </c>
      <c r="G105" s="8" t="s">
        <v>628</v>
      </c>
      <c r="H105" s="8" t="n">
        <v>3</v>
      </c>
      <c r="I105" s="8" t="n">
        <v>2</v>
      </c>
      <c r="J105" s="8" t="s">
        <v>34</v>
      </c>
      <c r="K105" s="8" t="s">
        <v>23</v>
      </c>
      <c r="L105" s="8" t="s">
        <v>150</v>
      </c>
      <c r="M105" s="8" t="s">
        <v>25</v>
      </c>
      <c r="N105" s="8" t="s">
        <v>629</v>
      </c>
      <c r="O105" s="8" t="s">
        <v>630</v>
      </c>
      <c r="P105" s="8" t="s">
        <v>631</v>
      </c>
      <c r="Q105" s="9" t="s">
        <v>29</v>
      </c>
      <c r="R105" s="9"/>
    </row>
    <row r="106" customFormat="false" ht="15" hidden="false" customHeight="false" outlineLevel="0" collapsed="false">
      <c r="A106" s="7" t="s">
        <v>632</v>
      </c>
      <c r="B106" s="7" t="s">
        <v>633</v>
      </c>
      <c r="C106" s="8" t="n">
        <v>7</v>
      </c>
      <c r="D106" s="8" t="n">
        <v>33055504</v>
      </c>
      <c r="E106" s="8" t="n">
        <v>33056379</v>
      </c>
      <c r="F106" s="8" t="n">
        <v>292</v>
      </c>
      <c r="G106" s="8" t="s">
        <v>634</v>
      </c>
      <c r="H106" s="8" t="n">
        <v>1</v>
      </c>
      <c r="I106" s="8" t="n">
        <v>0</v>
      </c>
      <c r="J106" s="8" t="s">
        <v>34</v>
      </c>
      <c r="K106" s="8" t="s">
        <v>23</v>
      </c>
      <c r="L106" s="8" t="s">
        <v>195</v>
      </c>
      <c r="M106" s="8" t="s">
        <v>25</v>
      </c>
      <c r="N106" s="8" t="s">
        <v>635</v>
      </c>
      <c r="O106" s="8" t="s">
        <v>636</v>
      </c>
      <c r="P106" s="8" t="s">
        <v>637</v>
      </c>
      <c r="Q106" s="7"/>
      <c r="R106" s="7"/>
    </row>
    <row r="107" customFormat="false" ht="15" hidden="false" customHeight="false" outlineLevel="0" collapsed="false">
      <c r="A107" s="7" t="s">
        <v>638</v>
      </c>
      <c r="B107" s="7" t="s">
        <v>639</v>
      </c>
      <c r="C107" s="8" t="n">
        <v>7</v>
      </c>
      <c r="D107" s="8" t="n">
        <v>34432492</v>
      </c>
      <c r="E107" s="8" t="n">
        <v>34434193</v>
      </c>
      <c r="F107" s="8" t="n">
        <v>367</v>
      </c>
      <c r="G107" s="8" t="s">
        <v>640</v>
      </c>
      <c r="H107" s="8" t="n">
        <v>3</v>
      </c>
      <c r="I107" s="8" t="n">
        <v>2</v>
      </c>
      <c r="J107" s="8" t="s">
        <v>34</v>
      </c>
      <c r="K107" s="8" t="s">
        <v>23</v>
      </c>
      <c r="L107" s="8" t="s">
        <v>137</v>
      </c>
      <c r="M107" s="8" t="s">
        <v>25</v>
      </c>
      <c r="N107" s="8" t="s">
        <v>641</v>
      </c>
      <c r="O107" s="8" t="s">
        <v>642</v>
      </c>
      <c r="P107" s="8" t="s">
        <v>643</v>
      </c>
      <c r="Q107" s="9" t="s">
        <v>29</v>
      </c>
      <c r="R107" s="9"/>
      <c r="S107" s="14"/>
      <c r="T107" s="14"/>
    </row>
    <row r="108" customFormat="false" ht="15" hidden="false" customHeight="false" outlineLevel="0" collapsed="false">
      <c r="A108" s="7" t="s">
        <v>644</v>
      </c>
      <c r="B108" s="7" t="s">
        <v>645</v>
      </c>
      <c r="C108" s="8" t="n">
        <v>7</v>
      </c>
      <c r="D108" s="8" t="n">
        <v>34444811</v>
      </c>
      <c r="E108" s="8" t="n">
        <v>34446620</v>
      </c>
      <c r="F108" s="8" t="n">
        <v>366</v>
      </c>
      <c r="G108" s="8" t="s">
        <v>646</v>
      </c>
      <c r="H108" s="8" t="n">
        <v>3</v>
      </c>
      <c r="I108" s="8" t="n">
        <v>2</v>
      </c>
      <c r="J108" s="8" t="s">
        <v>34</v>
      </c>
      <c r="K108" s="8" t="s">
        <v>23</v>
      </c>
      <c r="L108" s="8" t="s">
        <v>97</v>
      </c>
      <c r="M108" s="8" t="s">
        <v>25</v>
      </c>
      <c r="N108" s="8" t="s">
        <v>647</v>
      </c>
      <c r="O108" s="8" t="s">
        <v>648</v>
      </c>
      <c r="P108" s="8" t="s">
        <v>649</v>
      </c>
      <c r="Q108" s="7"/>
      <c r="R108" s="7"/>
    </row>
    <row r="109" customFormat="false" ht="15" hidden="false" customHeight="false" outlineLevel="0" collapsed="false">
      <c r="A109" s="7" t="s">
        <v>650</v>
      </c>
      <c r="B109" s="7" t="s">
        <v>651</v>
      </c>
      <c r="C109" s="8" t="n">
        <v>7</v>
      </c>
      <c r="D109" s="8" t="n">
        <v>34833394</v>
      </c>
      <c r="E109" s="8" t="n">
        <v>34834917</v>
      </c>
      <c r="F109" s="8" t="n">
        <v>447</v>
      </c>
      <c r="G109" s="8" t="s">
        <v>164</v>
      </c>
      <c r="H109" s="8" t="n">
        <v>2</v>
      </c>
      <c r="I109" s="8" t="n">
        <v>1</v>
      </c>
      <c r="J109" s="8" t="s">
        <v>22</v>
      </c>
      <c r="K109" s="8" t="s">
        <v>23</v>
      </c>
      <c r="L109" s="8" t="s">
        <v>158</v>
      </c>
      <c r="M109" s="8" t="s">
        <v>25</v>
      </c>
      <c r="N109" s="8" t="s">
        <v>165</v>
      </c>
      <c r="O109" s="8" t="s">
        <v>652</v>
      </c>
      <c r="P109" s="8" t="s">
        <v>653</v>
      </c>
      <c r="Q109" s="7"/>
      <c r="R109" s="7"/>
    </row>
    <row r="110" customFormat="false" ht="15" hidden="false" customHeight="false" outlineLevel="0" collapsed="false">
      <c r="A110" s="7" t="s">
        <v>654</v>
      </c>
      <c r="B110" s="7" t="s">
        <v>655</v>
      </c>
      <c r="C110" s="8" t="n">
        <v>7</v>
      </c>
      <c r="D110" s="8" t="n">
        <v>34949952</v>
      </c>
      <c r="E110" s="8" t="n">
        <v>34951447</v>
      </c>
      <c r="F110" s="8" t="n">
        <v>343</v>
      </c>
      <c r="G110" s="17" t="s">
        <v>656</v>
      </c>
      <c r="H110" s="8" t="n">
        <v>1</v>
      </c>
      <c r="I110" s="8" t="n">
        <v>0</v>
      </c>
      <c r="J110" s="8" t="s">
        <v>22</v>
      </c>
      <c r="K110" s="8" t="s">
        <v>601</v>
      </c>
      <c r="L110" s="8" t="s">
        <v>158</v>
      </c>
      <c r="M110" s="8" t="s">
        <v>25</v>
      </c>
      <c r="N110" s="8" t="s">
        <v>657</v>
      </c>
      <c r="O110" s="8" t="s">
        <v>658</v>
      </c>
      <c r="P110" s="8" t="s">
        <v>659</v>
      </c>
      <c r="Q110" s="7"/>
      <c r="R110" s="7"/>
    </row>
    <row r="111" customFormat="false" ht="15" hidden="false" customHeight="false" outlineLevel="0" collapsed="false">
      <c r="A111" s="7" t="s">
        <v>660</v>
      </c>
      <c r="B111" s="7" t="s">
        <v>661</v>
      </c>
      <c r="C111" s="8" t="n">
        <v>8</v>
      </c>
      <c r="D111" s="8" t="n">
        <v>452313</v>
      </c>
      <c r="E111" s="8" t="n">
        <v>453747</v>
      </c>
      <c r="F111" s="8" t="n">
        <v>319</v>
      </c>
      <c r="G111" s="18" t="s">
        <v>662</v>
      </c>
      <c r="H111" s="8" t="n">
        <v>2</v>
      </c>
      <c r="I111" s="8" t="n">
        <v>1</v>
      </c>
      <c r="J111" s="8" t="s">
        <v>22</v>
      </c>
      <c r="K111" s="8" t="s">
        <v>23</v>
      </c>
      <c r="L111" s="8" t="s">
        <v>97</v>
      </c>
      <c r="M111" s="8" t="s">
        <v>25</v>
      </c>
      <c r="N111" s="8" t="s">
        <v>647</v>
      </c>
      <c r="O111" s="8" t="s">
        <v>648</v>
      </c>
      <c r="P111" s="8" t="s">
        <v>663</v>
      </c>
      <c r="Q111" s="9" t="s">
        <v>29</v>
      </c>
      <c r="R111" s="9"/>
    </row>
    <row r="112" customFormat="false" ht="15" hidden="false" customHeight="false" outlineLevel="0" collapsed="false">
      <c r="A112" s="7" t="s">
        <v>664</v>
      </c>
      <c r="B112" s="7" t="s">
        <v>665</v>
      </c>
      <c r="C112" s="8" t="n">
        <v>8</v>
      </c>
      <c r="D112" s="8" t="n">
        <v>457073</v>
      </c>
      <c r="E112" s="8" t="n">
        <v>458935</v>
      </c>
      <c r="F112" s="8" t="n">
        <v>366</v>
      </c>
      <c r="G112" s="8" t="s">
        <v>640</v>
      </c>
      <c r="H112" s="8" t="n">
        <v>3</v>
      </c>
      <c r="I112" s="8" t="n">
        <v>2</v>
      </c>
      <c r="J112" s="8" t="s">
        <v>22</v>
      </c>
      <c r="K112" s="8" t="s">
        <v>23</v>
      </c>
      <c r="L112" s="8" t="s">
        <v>137</v>
      </c>
      <c r="M112" s="8" t="s">
        <v>25</v>
      </c>
      <c r="N112" s="8" t="s">
        <v>641</v>
      </c>
      <c r="O112" s="8" t="s">
        <v>642</v>
      </c>
      <c r="P112" s="8" t="s">
        <v>666</v>
      </c>
      <c r="Q112" s="9" t="s">
        <v>29</v>
      </c>
      <c r="R112" s="9"/>
    </row>
    <row r="113" customFormat="false" ht="15" hidden="false" customHeight="false" outlineLevel="0" collapsed="false">
      <c r="A113" s="7" t="s">
        <v>667</v>
      </c>
      <c r="B113" s="7" t="s">
        <v>668</v>
      </c>
      <c r="C113" s="8" t="n">
        <v>8</v>
      </c>
      <c r="D113" s="8" t="n">
        <v>1277186</v>
      </c>
      <c r="E113" s="8" t="n">
        <v>1278619</v>
      </c>
      <c r="F113" s="8" t="n">
        <v>478</v>
      </c>
      <c r="G113" s="8" t="s">
        <v>164</v>
      </c>
      <c r="H113" s="8" t="n">
        <v>1</v>
      </c>
      <c r="I113" s="8" t="n">
        <v>0</v>
      </c>
      <c r="J113" s="8" t="s">
        <v>22</v>
      </c>
      <c r="K113" s="8" t="s">
        <v>23</v>
      </c>
      <c r="L113" s="8" t="s">
        <v>158</v>
      </c>
      <c r="M113" s="8" t="s">
        <v>25</v>
      </c>
      <c r="N113" s="8" t="s">
        <v>669</v>
      </c>
      <c r="O113" s="8" t="s">
        <v>670</v>
      </c>
      <c r="P113" s="8" t="s">
        <v>671</v>
      </c>
      <c r="Q113" s="7"/>
      <c r="R113" s="7"/>
    </row>
    <row r="114" customFormat="false" ht="15" hidden="false" customHeight="false" outlineLevel="0" collapsed="false">
      <c r="A114" s="7" t="s">
        <v>672</v>
      </c>
      <c r="B114" s="7" t="s">
        <v>673</v>
      </c>
      <c r="C114" s="8" t="n">
        <v>8</v>
      </c>
      <c r="D114" s="8" t="n">
        <v>1505624</v>
      </c>
      <c r="E114" s="8" t="n">
        <v>1506868</v>
      </c>
      <c r="F114" s="8" t="n">
        <v>415</v>
      </c>
      <c r="G114" s="8" t="s">
        <v>164</v>
      </c>
      <c r="H114" s="8" t="n">
        <v>1</v>
      </c>
      <c r="I114" s="8" t="n">
        <v>0</v>
      </c>
      <c r="J114" s="8" t="s">
        <v>34</v>
      </c>
      <c r="K114" s="8" t="s">
        <v>23</v>
      </c>
      <c r="L114" s="8" t="s">
        <v>158</v>
      </c>
      <c r="M114" s="8" t="s">
        <v>25</v>
      </c>
      <c r="N114" s="8" t="s">
        <v>165</v>
      </c>
      <c r="O114" s="8" t="s">
        <v>652</v>
      </c>
      <c r="P114" s="8" t="s">
        <v>674</v>
      </c>
      <c r="Q114" s="7"/>
      <c r="R114" s="7"/>
    </row>
    <row r="115" customFormat="false" ht="15" hidden="false" customHeight="false" outlineLevel="0" collapsed="false">
      <c r="A115" s="7" t="s">
        <v>675</v>
      </c>
      <c r="B115" s="7" t="s">
        <v>676</v>
      </c>
      <c r="C115" s="8" t="n">
        <v>8</v>
      </c>
      <c r="D115" s="8" t="n">
        <v>1562279</v>
      </c>
      <c r="E115" s="8" t="n">
        <v>1563242</v>
      </c>
      <c r="F115" s="8" t="n">
        <v>303</v>
      </c>
      <c r="G115" s="8" t="s">
        <v>677</v>
      </c>
      <c r="H115" s="8" t="n">
        <v>2</v>
      </c>
      <c r="I115" s="8" t="n">
        <v>1</v>
      </c>
      <c r="J115" s="8" t="s">
        <v>22</v>
      </c>
      <c r="K115" s="8" t="s">
        <v>678</v>
      </c>
      <c r="L115" s="8" t="s">
        <v>158</v>
      </c>
      <c r="M115" s="8" t="s">
        <v>25</v>
      </c>
      <c r="N115" s="8" t="s">
        <v>657</v>
      </c>
      <c r="O115" s="8" t="s">
        <v>658</v>
      </c>
      <c r="P115" s="8" t="s">
        <v>679</v>
      </c>
      <c r="Q115" s="7"/>
      <c r="R115" s="7"/>
    </row>
    <row r="116" customFormat="false" ht="15" hidden="false" customHeight="false" outlineLevel="0" collapsed="false">
      <c r="A116" s="7" t="s">
        <v>680</v>
      </c>
      <c r="B116" s="7" t="s">
        <v>681</v>
      </c>
      <c r="C116" s="8" t="n">
        <v>8</v>
      </c>
      <c r="D116" s="8" t="n">
        <v>2338763</v>
      </c>
      <c r="E116" s="8" t="n">
        <v>2340113</v>
      </c>
      <c r="F116" s="8" t="n">
        <v>294</v>
      </c>
      <c r="G116" s="8" t="s">
        <v>682</v>
      </c>
      <c r="H116" s="8" t="n">
        <v>3</v>
      </c>
      <c r="I116" s="8" t="n">
        <v>2</v>
      </c>
      <c r="J116" s="8" t="s">
        <v>34</v>
      </c>
      <c r="K116" s="8" t="s">
        <v>23</v>
      </c>
      <c r="L116" s="8" t="s">
        <v>300</v>
      </c>
      <c r="M116" s="8" t="s">
        <v>25</v>
      </c>
      <c r="N116" s="8" t="s">
        <v>683</v>
      </c>
      <c r="O116" s="8" t="s">
        <v>684</v>
      </c>
      <c r="P116" s="8" t="s">
        <v>685</v>
      </c>
      <c r="Q116" s="9" t="s">
        <v>106</v>
      </c>
      <c r="R116" s="9" t="s">
        <v>686</v>
      </c>
    </row>
    <row r="117" customFormat="false" ht="15" hidden="false" customHeight="false" outlineLevel="0" collapsed="false">
      <c r="A117" s="7" t="s">
        <v>687</v>
      </c>
      <c r="B117" s="7" t="s">
        <v>688</v>
      </c>
      <c r="C117" s="8" t="n">
        <v>8</v>
      </c>
      <c r="D117" s="8" t="n">
        <v>2832708</v>
      </c>
      <c r="E117" s="8" t="n">
        <v>2841391</v>
      </c>
      <c r="F117" s="8" t="n">
        <v>1169</v>
      </c>
      <c r="G117" s="8" t="s">
        <v>689</v>
      </c>
      <c r="H117" s="8" t="n">
        <v>6</v>
      </c>
      <c r="I117" s="8" t="n">
        <v>5</v>
      </c>
      <c r="J117" s="8" t="s">
        <v>22</v>
      </c>
      <c r="K117" s="8" t="s">
        <v>690</v>
      </c>
      <c r="L117" s="8" t="s">
        <v>300</v>
      </c>
      <c r="M117" s="8" t="s">
        <v>691</v>
      </c>
      <c r="N117" s="8" t="s">
        <v>692</v>
      </c>
      <c r="O117" s="8" t="s">
        <v>693</v>
      </c>
      <c r="P117" s="8" t="s">
        <v>694</v>
      </c>
      <c r="Q117" s="7"/>
      <c r="R117" s="7"/>
    </row>
    <row r="118" customFormat="false" ht="15" hidden="false" customHeight="false" outlineLevel="0" collapsed="false">
      <c r="A118" s="7" t="s">
        <v>695</v>
      </c>
      <c r="B118" s="7" t="s">
        <v>696</v>
      </c>
      <c r="C118" s="8" t="n">
        <v>8</v>
      </c>
      <c r="D118" s="8" t="n">
        <v>4753626</v>
      </c>
      <c r="E118" s="8" t="n">
        <v>4754267</v>
      </c>
      <c r="F118" s="8" t="n">
        <v>214</v>
      </c>
      <c r="G118" s="8" t="s">
        <v>697</v>
      </c>
      <c r="H118" s="8" t="n">
        <v>1</v>
      </c>
      <c r="I118" s="8" t="n">
        <v>0</v>
      </c>
      <c r="J118" s="8" t="s">
        <v>34</v>
      </c>
      <c r="K118" s="8" t="s">
        <v>23</v>
      </c>
      <c r="L118" s="8" t="s">
        <v>35</v>
      </c>
      <c r="M118" s="8" t="s">
        <v>278</v>
      </c>
      <c r="N118" s="8" t="s">
        <v>698</v>
      </c>
      <c r="O118" s="8" t="s">
        <v>699</v>
      </c>
      <c r="P118" s="8" t="s">
        <v>700</v>
      </c>
      <c r="Q118" s="7"/>
      <c r="R118" s="7"/>
    </row>
    <row r="119" customFormat="false" ht="15" hidden="false" customHeight="false" outlineLevel="0" collapsed="false">
      <c r="A119" s="7" t="s">
        <v>701</v>
      </c>
      <c r="B119" s="7" t="s">
        <v>702</v>
      </c>
      <c r="C119" s="8" t="n">
        <v>8</v>
      </c>
      <c r="D119" s="8" t="n">
        <v>4758107</v>
      </c>
      <c r="E119" s="8" t="n">
        <v>4759009</v>
      </c>
      <c r="F119" s="8" t="n">
        <v>287</v>
      </c>
      <c r="G119" s="8" t="s">
        <v>703</v>
      </c>
      <c r="H119" s="8" t="n">
        <v>2</v>
      </c>
      <c r="I119" s="8" t="n">
        <v>1</v>
      </c>
      <c r="J119" s="8" t="s">
        <v>34</v>
      </c>
      <c r="K119" s="8" t="s">
        <v>23</v>
      </c>
      <c r="L119" s="8" t="s">
        <v>35</v>
      </c>
      <c r="M119" s="8" t="s">
        <v>25</v>
      </c>
      <c r="N119" s="8" t="s">
        <v>704</v>
      </c>
      <c r="O119" s="8" t="s">
        <v>705</v>
      </c>
      <c r="P119" s="8" t="s">
        <v>706</v>
      </c>
      <c r="Q119" s="7"/>
      <c r="R119" s="7"/>
      <c r="S119" s="14"/>
      <c r="T119" s="14"/>
    </row>
    <row r="120" customFormat="false" ht="15" hidden="false" customHeight="false" outlineLevel="0" collapsed="false">
      <c r="A120" s="7" t="s">
        <v>707</v>
      </c>
      <c r="B120" s="7" t="s">
        <v>708</v>
      </c>
      <c r="C120" s="8" t="n">
        <v>8</v>
      </c>
      <c r="D120" s="8" t="n">
        <v>5672755</v>
      </c>
      <c r="E120" s="8" t="n">
        <v>5675644</v>
      </c>
      <c r="F120" s="8" t="n">
        <v>460</v>
      </c>
      <c r="G120" s="8" t="s">
        <v>709</v>
      </c>
      <c r="H120" s="8" t="n">
        <v>4</v>
      </c>
      <c r="I120" s="8" t="n">
        <v>3</v>
      </c>
      <c r="J120" s="8" t="s">
        <v>22</v>
      </c>
      <c r="K120" s="8" t="s">
        <v>23</v>
      </c>
      <c r="L120" s="8" t="s">
        <v>137</v>
      </c>
      <c r="M120" s="8" t="s">
        <v>111</v>
      </c>
      <c r="N120" s="8" t="s">
        <v>710</v>
      </c>
      <c r="O120" s="8" t="s">
        <v>711</v>
      </c>
      <c r="P120" s="8" t="s">
        <v>712</v>
      </c>
      <c r="Q120" s="9" t="s">
        <v>713</v>
      </c>
      <c r="R120" s="9"/>
    </row>
    <row r="121" customFormat="false" ht="15" hidden="false" customHeight="false" outlineLevel="0" collapsed="false">
      <c r="A121" s="7" t="s">
        <v>714</v>
      </c>
      <c r="B121" s="7" t="s">
        <v>715</v>
      </c>
      <c r="C121" s="8" t="n">
        <v>8</v>
      </c>
      <c r="D121" s="8" t="n">
        <v>8756876</v>
      </c>
      <c r="E121" s="8" t="n">
        <v>8758297</v>
      </c>
      <c r="F121" s="8" t="n">
        <v>474</v>
      </c>
      <c r="G121" s="8" t="s">
        <v>164</v>
      </c>
      <c r="H121" s="8" t="n">
        <v>1</v>
      </c>
      <c r="I121" s="8" t="n">
        <v>0</v>
      </c>
      <c r="J121" s="8" t="s">
        <v>34</v>
      </c>
      <c r="K121" s="8" t="s">
        <v>23</v>
      </c>
      <c r="L121" s="8" t="s">
        <v>158</v>
      </c>
      <c r="M121" s="8" t="s">
        <v>25</v>
      </c>
      <c r="N121" s="8" t="s">
        <v>165</v>
      </c>
      <c r="O121" s="8" t="s">
        <v>652</v>
      </c>
      <c r="P121" s="8" t="s">
        <v>716</v>
      </c>
      <c r="Q121" s="7"/>
      <c r="R121" s="7"/>
    </row>
    <row r="122" customFormat="false" ht="15" hidden="false" customHeight="false" outlineLevel="0" collapsed="false">
      <c r="A122" s="7" t="s">
        <v>717</v>
      </c>
      <c r="B122" s="7" t="s">
        <v>718</v>
      </c>
      <c r="C122" s="8" t="n">
        <v>8</v>
      </c>
      <c r="D122" s="8" t="n">
        <v>23989679</v>
      </c>
      <c r="E122" s="8" t="n">
        <v>23991290</v>
      </c>
      <c r="F122" s="8" t="n">
        <v>263</v>
      </c>
      <c r="G122" s="8" t="s">
        <v>719</v>
      </c>
      <c r="H122" s="8" t="n">
        <v>3</v>
      </c>
      <c r="I122" s="8" t="n">
        <v>2</v>
      </c>
      <c r="J122" s="8" t="s">
        <v>22</v>
      </c>
      <c r="K122" s="8" t="s">
        <v>277</v>
      </c>
      <c r="L122" s="8" t="s">
        <v>89</v>
      </c>
      <c r="M122" s="8" t="s">
        <v>25</v>
      </c>
      <c r="N122" s="8" t="s">
        <v>720</v>
      </c>
      <c r="O122" s="8" t="s">
        <v>721</v>
      </c>
      <c r="P122" s="8" t="s">
        <v>722</v>
      </c>
      <c r="Q122" s="7"/>
      <c r="R122" s="7"/>
    </row>
    <row r="123" customFormat="false" ht="15" hidden="false" customHeight="false" outlineLevel="0" collapsed="false">
      <c r="A123" s="7" t="s">
        <v>723</v>
      </c>
      <c r="B123" s="7" t="s">
        <v>724</v>
      </c>
      <c r="C123" s="8" t="n">
        <v>8</v>
      </c>
      <c r="D123" s="8" t="n">
        <v>31913468</v>
      </c>
      <c r="E123" s="8" t="n">
        <v>31914505</v>
      </c>
      <c r="F123" s="8" t="n">
        <v>346</v>
      </c>
      <c r="G123" s="8" t="s">
        <v>164</v>
      </c>
      <c r="H123" s="8" t="n">
        <v>1</v>
      </c>
      <c r="I123" s="8" t="n">
        <v>0</v>
      </c>
      <c r="J123" s="8" t="s">
        <v>34</v>
      </c>
      <c r="K123" s="8" t="s">
        <v>23</v>
      </c>
      <c r="L123" s="8" t="s">
        <v>158</v>
      </c>
      <c r="M123" s="8" t="s">
        <v>25</v>
      </c>
      <c r="N123" s="8" t="s">
        <v>165</v>
      </c>
      <c r="O123" s="8" t="s">
        <v>652</v>
      </c>
      <c r="P123" s="8" t="s">
        <v>725</v>
      </c>
      <c r="Q123" s="7"/>
      <c r="R123" s="7"/>
    </row>
    <row r="124" customFormat="false" ht="15" hidden="false" customHeight="false" outlineLevel="0" collapsed="false">
      <c r="A124" s="7" t="s">
        <v>726</v>
      </c>
      <c r="B124" s="7" t="s">
        <v>727</v>
      </c>
      <c r="C124" s="8" t="n">
        <v>9</v>
      </c>
      <c r="D124" s="11" t="n">
        <v>923061</v>
      </c>
      <c r="E124" s="9" t="n">
        <v>924281</v>
      </c>
      <c r="F124" s="8" t="n">
        <v>406</v>
      </c>
      <c r="G124" s="9" t="s">
        <v>232</v>
      </c>
      <c r="H124" s="8" t="n">
        <v>1</v>
      </c>
      <c r="I124" s="8" t="n">
        <v>0</v>
      </c>
      <c r="J124" s="9" t="s">
        <v>34</v>
      </c>
      <c r="K124" s="9" t="s">
        <v>728</v>
      </c>
      <c r="L124" s="8" t="s">
        <v>158</v>
      </c>
      <c r="M124" s="9" t="s">
        <v>25</v>
      </c>
      <c r="N124" s="9" t="s">
        <v>729</v>
      </c>
      <c r="O124" s="8" t="s">
        <v>730</v>
      </c>
      <c r="P124" s="8" t="s">
        <v>731</v>
      </c>
      <c r="Q124" s="16"/>
      <c r="R124" s="16"/>
    </row>
    <row r="125" customFormat="false" ht="15" hidden="false" customHeight="false" outlineLevel="0" collapsed="false">
      <c r="A125" s="7" t="s">
        <v>732</v>
      </c>
      <c r="B125" s="7" t="s">
        <v>733</v>
      </c>
      <c r="C125" s="8" t="n">
        <v>9</v>
      </c>
      <c r="D125" s="11" t="n">
        <v>946864</v>
      </c>
      <c r="E125" s="9" t="n">
        <v>948853</v>
      </c>
      <c r="F125" s="8" t="n">
        <v>387</v>
      </c>
      <c r="G125" s="9" t="s">
        <v>734</v>
      </c>
      <c r="H125" s="8" t="n">
        <v>3</v>
      </c>
      <c r="I125" s="8" t="n">
        <v>2</v>
      </c>
      <c r="J125" s="9" t="s">
        <v>22</v>
      </c>
      <c r="K125" s="9" t="s">
        <v>728</v>
      </c>
      <c r="L125" s="8" t="s">
        <v>158</v>
      </c>
      <c r="M125" s="9" t="s">
        <v>25</v>
      </c>
      <c r="N125" s="8" t="s">
        <v>233</v>
      </c>
      <c r="O125" s="8" t="s">
        <v>234</v>
      </c>
      <c r="P125" s="8" t="s">
        <v>735</v>
      </c>
      <c r="Q125" s="16"/>
      <c r="R125" s="16"/>
    </row>
    <row r="126" customFormat="false" ht="15" hidden="false" customHeight="false" outlineLevel="0" collapsed="false">
      <c r="A126" s="7" t="s">
        <v>736</v>
      </c>
      <c r="B126" s="7" t="s">
        <v>737</v>
      </c>
      <c r="C126" s="8" t="n">
        <v>9</v>
      </c>
      <c r="D126" s="8" t="n">
        <v>1303677</v>
      </c>
      <c r="E126" s="8" t="n">
        <v>1304621</v>
      </c>
      <c r="F126" s="8" t="n">
        <v>315</v>
      </c>
      <c r="G126" s="8" t="s">
        <v>738</v>
      </c>
      <c r="H126" s="8" t="n">
        <v>1</v>
      </c>
      <c r="I126" s="8" t="n">
        <v>0</v>
      </c>
      <c r="J126" s="8" t="s">
        <v>34</v>
      </c>
      <c r="K126" s="8" t="s">
        <v>23</v>
      </c>
      <c r="L126" s="8" t="s">
        <v>158</v>
      </c>
      <c r="M126" s="8" t="s">
        <v>25</v>
      </c>
      <c r="N126" s="8" t="s">
        <v>739</v>
      </c>
      <c r="O126" s="8" t="s">
        <v>740</v>
      </c>
      <c r="P126" s="8" t="s">
        <v>741</v>
      </c>
      <c r="Q126" s="7"/>
      <c r="R126" s="7"/>
    </row>
    <row r="127" customFormat="false" ht="15" hidden="false" customHeight="false" outlineLevel="0" collapsed="false">
      <c r="A127" s="7" t="s">
        <v>742</v>
      </c>
      <c r="B127" s="7" t="s">
        <v>743</v>
      </c>
      <c r="C127" s="8" t="n">
        <v>9</v>
      </c>
      <c r="D127" s="11" t="n">
        <v>1375913</v>
      </c>
      <c r="E127" s="9" t="n">
        <v>1376950</v>
      </c>
      <c r="F127" s="8" t="n">
        <v>345</v>
      </c>
      <c r="G127" s="9" t="s">
        <v>744</v>
      </c>
      <c r="H127" s="8" t="n">
        <v>1</v>
      </c>
      <c r="I127" s="8" t="n">
        <v>0</v>
      </c>
      <c r="J127" s="9" t="s">
        <v>22</v>
      </c>
      <c r="K127" s="9" t="s">
        <v>745</v>
      </c>
      <c r="L127" s="8" t="s">
        <v>158</v>
      </c>
      <c r="M127" s="9" t="s">
        <v>25</v>
      </c>
      <c r="N127" s="8" t="s">
        <v>739</v>
      </c>
      <c r="O127" s="12" t="s">
        <v>740</v>
      </c>
      <c r="P127" s="8" t="s">
        <v>746</v>
      </c>
      <c r="Q127" s="16"/>
      <c r="R127" s="16"/>
    </row>
    <row r="128" customFormat="false" ht="15" hidden="false" customHeight="false" outlineLevel="0" collapsed="false">
      <c r="A128" s="7" t="s">
        <v>747</v>
      </c>
      <c r="B128" s="7" t="s">
        <v>748</v>
      </c>
      <c r="C128" s="8" t="n">
        <v>9</v>
      </c>
      <c r="D128" s="11" t="n">
        <v>1377644</v>
      </c>
      <c r="E128" s="9" t="s">
        <v>749</v>
      </c>
      <c r="F128" s="8" t="n">
        <v>372</v>
      </c>
      <c r="G128" s="9" t="s">
        <v>232</v>
      </c>
      <c r="H128" s="8" t="n">
        <v>1</v>
      </c>
      <c r="I128" s="8" t="n">
        <v>0</v>
      </c>
      <c r="J128" s="9" t="s">
        <v>34</v>
      </c>
      <c r="K128" s="9" t="s">
        <v>745</v>
      </c>
      <c r="L128" s="8" t="s">
        <v>158</v>
      </c>
      <c r="M128" s="9" t="s">
        <v>25</v>
      </c>
      <c r="N128" s="8" t="s">
        <v>750</v>
      </c>
      <c r="O128" s="12" t="s">
        <v>344</v>
      </c>
      <c r="P128" s="8" t="s">
        <v>751</v>
      </c>
      <c r="Q128" s="16"/>
      <c r="R128" s="16"/>
    </row>
    <row r="129" customFormat="false" ht="15" hidden="false" customHeight="false" outlineLevel="0" collapsed="false">
      <c r="A129" s="7" t="s">
        <v>752</v>
      </c>
      <c r="B129" s="7" t="s">
        <v>753</v>
      </c>
      <c r="C129" s="8" t="n">
        <v>9</v>
      </c>
      <c r="D129" s="11" t="n">
        <v>1619585</v>
      </c>
      <c r="E129" s="9" t="s">
        <v>754</v>
      </c>
      <c r="F129" s="8" t="n">
        <v>278</v>
      </c>
      <c r="G129" s="9" t="s">
        <v>755</v>
      </c>
      <c r="H129" s="8" t="n">
        <v>2</v>
      </c>
      <c r="I129" s="8" t="n">
        <v>1</v>
      </c>
      <c r="J129" s="9" t="s">
        <v>34</v>
      </c>
      <c r="K129" s="9" t="s">
        <v>745</v>
      </c>
      <c r="L129" s="8" t="s">
        <v>158</v>
      </c>
      <c r="M129" s="9" t="s">
        <v>25</v>
      </c>
      <c r="N129" s="8" t="s">
        <v>750</v>
      </c>
      <c r="O129" s="8" t="s">
        <v>756</v>
      </c>
      <c r="P129" s="8" t="s">
        <v>757</v>
      </c>
      <c r="Q129" s="16"/>
      <c r="R129" s="16"/>
    </row>
    <row r="130" customFormat="false" ht="15" hidden="false" customHeight="false" outlineLevel="0" collapsed="false">
      <c r="A130" s="7" t="s">
        <v>758</v>
      </c>
      <c r="B130" s="7" t="s">
        <v>759</v>
      </c>
      <c r="C130" s="8" t="n">
        <v>9</v>
      </c>
      <c r="D130" s="8" t="n">
        <v>2154570</v>
      </c>
      <c r="E130" s="8" t="n">
        <v>2156104</v>
      </c>
      <c r="F130" s="8" t="n">
        <v>316</v>
      </c>
      <c r="G130" s="8" t="s">
        <v>760</v>
      </c>
      <c r="H130" s="8" t="n">
        <v>2</v>
      </c>
      <c r="I130" s="8" t="n">
        <v>1</v>
      </c>
      <c r="J130" s="8" t="s">
        <v>22</v>
      </c>
      <c r="K130" s="8" t="s">
        <v>23</v>
      </c>
      <c r="L130" s="8" t="s">
        <v>137</v>
      </c>
      <c r="M130" s="8" t="s">
        <v>25</v>
      </c>
      <c r="N130" s="8" t="s">
        <v>761</v>
      </c>
      <c r="O130" s="8" t="s">
        <v>762</v>
      </c>
      <c r="P130" s="8" t="s">
        <v>763</v>
      </c>
      <c r="Q130" s="9" t="s">
        <v>29</v>
      </c>
      <c r="R130" s="9" t="s">
        <v>310</v>
      </c>
    </row>
    <row r="131" customFormat="false" ht="15" hidden="false" customHeight="false" outlineLevel="0" collapsed="false">
      <c r="A131" s="7" t="s">
        <v>764</v>
      </c>
      <c r="B131" s="7" t="s">
        <v>765</v>
      </c>
      <c r="C131" s="8" t="n">
        <v>9</v>
      </c>
      <c r="D131" s="8" t="n">
        <v>2277431</v>
      </c>
      <c r="E131" s="8" t="n">
        <v>2279330</v>
      </c>
      <c r="F131" s="8" t="n">
        <v>539</v>
      </c>
      <c r="G131" s="8" t="s">
        <v>766</v>
      </c>
      <c r="H131" s="8" t="n">
        <v>3</v>
      </c>
      <c r="I131" s="8" t="n">
        <v>2</v>
      </c>
      <c r="J131" s="8" t="s">
        <v>34</v>
      </c>
      <c r="K131" s="8" t="s">
        <v>23</v>
      </c>
      <c r="L131" s="8" t="s">
        <v>767</v>
      </c>
      <c r="M131" s="8" t="s">
        <v>691</v>
      </c>
      <c r="N131" s="8" t="s">
        <v>768</v>
      </c>
      <c r="O131" s="8" t="s">
        <v>769</v>
      </c>
      <c r="P131" s="8" t="s">
        <v>770</v>
      </c>
      <c r="Q131" s="7"/>
      <c r="R131" s="7"/>
      <c r="S131" s="14"/>
    </row>
    <row r="132" customFormat="false" ht="15" hidden="false" customHeight="false" outlineLevel="0" collapsed="false">
      <c r="A132" s="7" t="s">
        <v>771</v>
      </c>
      <c r="B132" s="7" t="s">
        <v>772</v>
      </c>
      <c r="C132" s="8" t="n">
        <v>9</v>
      </c>
      <c r="D132" s="8" t="n">
        <v>4088508</v>
      </c>
      <c r="E132" s="8" t="n">
        <v>4090209</v>
      </c>
      <c r="F132" s="8" t="n">
        <v>344</v>
      </c>
      <c r="G132" s="8" t="s">
        <v>773</v>
      </c>
      <c r="H132" s="8" t="n">
        <v>3</v>
      </c>
      <c r="I132" s="8" t="n">
        <v>2</v>
      </c>
      <c r="J132" s="8" t="s">
        <v>22</v>
      </c>
      <c r="K132" s="8" t="s">
        <v>23</v>
      </c>
      <c r="L132" s="8" t="s">
        <v>137</v>
      </c>
      <c r="M132" s="8" t="s">
        <v>25</v>
      </c>
      <c r="N132" s="8" t="s">
        <v>774</v>
      </c>
      <c r="O132" s="8" t="s">
        <v>775</v>
      </c>
      <c r="P132" s="8" t="s">
        <v>776</v>
      </c>
      <c r="Q132" s="9" t="s">
        <v>29</v>
      </c>
      <c r="R132" s="9"/>
      <c r="S132" s="14"/>
    </row>
    <row r="133" customFormat="false" ht="15" hidden="false" customHeight="false" outlineLevel="0" collapsed="false">
      <c r="A133" s="7" t="s">
        <v>777</v>
      </c>
      <c r="B133" s="7" t="s">
        <v>778</v>
      </c>
      <c r="C133" s="8" t="n">
        <v>9</v>
      </c>
      <c r="D133" s="8" t="n">
        <v>11176201</v>
      </c>
      <c r="E133" s="8" t="n">
        <v>11178235</v>
      </c>
      <c r="F133" s="8" t="n">
        <v>333</v>
      </c>
      <c r="G133" s="8" t="s">
        <v>779</v>
      </c>
      <c r="H133" s="8" t="n">
        <v>3</v>
      </c>
      <c r="I133" s="8" t="n">
        <v>2</v>
      </c>
      <c r="J133" s="8" t="s">
        <v>22</v>
      </c>
      <c r="K133" s="8" t="s">
        <v>23</v>
      </c>
      <c r="L133" s="8" t="s">
        <v>97</v>
      </c>
      <c r="M133" s="8" t="s">
        <v>25</v>
      </c>
      <c r="N133" s="8" t="s">
        <v>780</v>
      </c>
      <c r="O133" s="8" t="s">
        <v>781</v>
      </c>
      <c r="P133" s="8" t="s">
        <v>782</v>
      </c>
      <c r="Q133" s="9" t="s">
        <v>489</v>
      </c>
      <c r="R133" s="9" t="s">
        <v>783</v>
      </c>
    </row>
    <row r="134" customFormat="false" ht="15" hidden="false" customHeight="false" outlineLevel="0" collapsed="false">
      <c r="A134" s="7" t="s">
        <v>784</v>
      </c>
      <c r="B134" s="7" t="s">
        <v>785</v>
      </c>
      <c r="C134" s="8" t="n">
        <v>9</v>
      </c>
      <c r="D134" s="11" t="n">
        <v>11494780</v>
      </c>
      <c r="E134" s="9" t="n">
        <v>11495741</v>
      </c>
      <c r="F134" s="8" t="n">
        <v>257</v>
      </c>
      <c r="G134" s="8" t="s">
        <v>786</v>
      </c>
      <c r="H134" s="8" t="n">
        <v>2</v>
      </c>
      <c r="I134" s="8" t="n">
        <v>1</v>
      </c>
      <c r="J134" s="9" t="s">
        <v>22</v>
      </c>
      <c r="K134" s="8" t="s">
        <v>23</v>
      </c>
      <c r="L134" s="8" t="s">
        <v>158</v>
      </c>
      <c r="M134" s="9" t="s">
        <v>25</v>
      </c>
      <c r="N134" s="8" t="s">
        <v>787</v>
      </c>
      <c r="O134" s="12" t="s">
        <v>788</v>
      </c>
      <c r="P134" s="8" t="s">
        <v>789</v>
      </c>
      <c r="Q134" s="16"/>
      <c r="R134" s="16"/>
    </row>
    <row r="135" customFormat="false" ht="15" hidden="false" customHeight="false" outlineLevel="0" collapsed="false">
      <c r="A135" s="7" t="s">
        <v>790</v>
      </c>
      <c r="B135" s="7" t="s">
        <v>791</v>
      </c>
      <c r="C135" s="8" t="n">
        <v>9</v>
      </c>
      <c r="D135" s="8" t="n">
        <v>16627086</v>
      </c>
      <c r="E135" s="8" t="n">
        <v>16630333</v>
      </c>
      <c r="F135" s="8" t="n">
        <v>297</v>
      </c>
      <c r="G135" s="8" t="s">
        <v>792</v>
      </c>
      <c r="H135" s="8" t="n">
        <v>3</v>
      </c>
      <c r="I135" s="8" t="n">
        <v>2</v>
      </c>
      <c r="J135" s="8" t="s">
        <v>22</v>
      </c>
      <c r="K135" s="8" t="s">
        <v>23</v>
      </c>
      <c r="L135" s="8" t="s">
        <v>97</v>
      </c>
      <c r="M135" s="8" t="s">
        <v>25</v>
      </c>
      <c r="N135" s="8" t="s">
        <v>793</v>
      </c>
      <c r="O135" s="8" t="s">
        <v>794</v>
      </c>
      <c r="P135" s="8" t="s">
        <v>795</v>
      </c>
      <c r="Q135" s="9" t="s">
        <v>29</v>
      </c>
      <c r="R135" s="9"/>
    </row>
    <row r="136" customFormat="false" ht="15" hidden="false" customHeight="false" outlineLevel="0" collapsed="false">
      <c r="A136" s="7" t="s">
        <v>796</v>
      </c>
      <c r="B136" s="7" t="s">
        <v>797</v>
      </c>
      <c r="C136" s="8" t="n">
        <v>9</v>
      </c>
      <c r="D136" s="8" t="n">
        <v>21574722</v>
      </c>
      <c r="E136" s="8" t="n">
        <v>21576214</v>
      </c>
      <c r="F136" s="8" t="n">
        <v>434</v>
      </c>
      <c r="G136" s="8" t="s">
        <v>798</v>
      </c>
      <c r="H136" s="8" t="n">
        <v>3</v>
      </c>
      <c r="I136" s="8" t="n">
        <v>2</v>
      </c>
      <c r="J136" s="8" t="s">
        <v>34</v>
      </c>
      <c r="K136" s="8" t="s">
        <v>23</v>
      </c>
      <c r="L136" s="8" t="s">
        <v>195</v>
      </c>
      <c r="M136" s="8" t="s">
        <v>25</v>
      </c>
      <c r="N136" s="8" t="s">
        <v>416</v>
      </c>
      <c r="O136" s="8" t="s">
        <v>417</v>
      </c>
      <c r="P136" s="8" t="s">
        <v>799</v>
      </c>
      <c r="Q136" s="7"/>
      <c r="R136" s="7"/>
    </row>
    <row r="137" customFormat="false" ht="15" hidden="false" customHeight="false" outlineLevel="0" collapsed="false">
      <c r="A137" s="7" t="s">
        <v>800</v>
      </c>
      <c r="B137" s="7" t="s">
        <v>801</v>
      </c>
      <c r="C137" s="8" t="n">
        <v>9</v>
      </c>
      <c r="D137" s="11" t="n">
        <v>23723328</v>
      </c>
      <c r="E137" s="9" t="n">
        <v>23725463</v>
      </c>
      <c r="F137" s="8" t="n">
        <v>369</v>
      </c>
      <c r="G137" s="9" t="s">
        <v>802</v>
      </c>
      <c r="H137" s="8" t="n">
        <v>4</v>
      </c>
      <c r="I137" s="8" t="n">
        <v>3</v>
      </c>
      <c r="J137" s="9" t="s">
        <v>34</v>
      </c>
      <c r="K137" s="9" t="s">
        <v>745</v>
      </c>
      <c r="L137" s="8" t="s">
        <v>767</v>
      </c>
      <c r="M137" s="9" t="s">
        <v>25</v>
      </c>
      <c r="N137" s="8" t="s">
        <v>803</v>
      </c>
      <c r="O137" s="8" t="s">
        <v>804</v>
      </c>
      <c r="P137" s="8" t="s">
        <v>805</v>
      </c>
      <c r="Q137" s="16"/>
      <c r="R137" s="16"/>
    </row>
    <row r="138" customFormat="false" ht="15" hidden="false" customHeight="false" outlineLevel="0" collapsed="false">
      <c r="A138" s="7" t="s">
        <v>806</v>
      </c>
      <c r="B138" s="7" t="s">
        <v>807</v>
      </c>
      <c r="C138" s="8" t="n">
        <v>9</v>
      </c>
      <c r="D138" s="8" t="n">
        <v>23730206</v>
      </c>
      <c r="E138" s="8" t="n">
        <v>23734182</v>
      </c>
      <c r="F138" s="8" t="n">
        <v>391</v>
      </c>
      <c r="G138" s="8" t="s">
        <v>808</v>
      </c>
      <c r="H138" s="8" t="n">
        <v>5</v>
      </c>
      <c r="I138" s="8" t="n">
        <v>4</v>
      </c>
      <c r="J138" s="8" t="s">
        <v>34</v>
      </c>
      <c r="K138" s="8" t="s">
        <v>23</v>
      </c>
      <c r="L138" s="8" t="s">
        <v>767</v>
      </c>
      <c r="M138" s="8" t="s">
        <v>25</v>
      </c>
      <c r="N138" s="8" t="s">
        <v>809</v>
      </c>
      <c r="O138" s="8" t="s">
        <v>810</v>
      </c>
      <c r="P138" s="8" t="s">
        <v>811</v>
      </c>
      <c r="Q138" s="9" t="s">
        <v>812</v>
      </c>
      <c r="R138" s="9" t="s">
        <v>813</v>
      </c>
    </row>
    <row r="139" customFormat="false" ht="15" hidden="false" customHeight="false" outlineLevel="0" collapsed="false">
      <c r="A139" s="7" t="s">
        <v>814</v>
      </c>
      <c r="B139" s="7" t="s">
        <v>815</v>
      </c>
      <c r="C139" s="8" t="n">
        <v>9</v>
      </c>
      <c r="D139" s="8" t="n">
        <v>32624823</v>
      </c>
      <c r="E139" s="8" t="n">
        <v>32626466</v>
      </c>
      <c r="F139" s="8" t="n">
        <v>533</v>
      </c>
      <c r="G139" s="8" t="s">
        <v>573</v>
      </c>
      <c r="H139" s="8" t="n">
        <v>2</v>
      </c>
      <c r="I139" s="8" t="n">
        <v>1</v>
      </c>
      <c r="J139" s="8" t="s">
        <v>34</v>
      </c>
      <c r="K139" s="8" t="s">
        <v>293</v>
      </c>
      <c r="L139" s="8" t="s">
        <v>158</v>
      </c>
      <c r="M139" s="8" t="s">
        <v>25</v>
      </c>
      <c r="N139" s="8" t="s">
        <v>294</v>
      </c>
      <c r="O139" s="8" t="s">
        <v>295</v>
      </c>
      <c r="P139" s="8" t="s">
        <v>816</v>
      </c>
      <c r="Q139" s="9" t="s">
        <v>29</v>
      </c>
      <c r="R139" s="9"/>
    </row>
    <row r="140" customFormat="false" ht="15" hidden="false" customHeight="false" outlineLevel="0" collapsed="false">
      <c r="A140" s="7" t="s">
        <v>817</v>
      </c>
      <c r="B140" s="7" t="s">
        <v>818</v>
      </c>
      <c r="C140" s="8" t="n">
        <v>9</v>
      </c>
      <c r="D140" s="8" t="n">
        <v>36167755</v>
      </c>
      <c r="E140" s="8" t="n">
        <v>36170931</v>
      </c>
      <c r="F140" s="8" t="n">
        <v>364</v>
      </c>
      <c r="G140" s="8" t="s">
        <v>226</v>
      </c>
      <c r="H140" s="8" t="n">
        <v>5</v>
      </c>
      <c r="I140" s="8" t="n">
        <v>4</v>
      </c>
      <c r="J140" s="8" t="s">
        <v>22</v>
      </c>
      <c r="K140" s="8" t="s">
        <v>23</v>
      </c>
      <c r="L140" s="8" t="s">
        <v>150</v>
      </c>
      <c r="M140" s="8" t="s">
        <v>25</v>
      </c>
      <c r="N140" s="8" t="s">
        <v>819</v>
      </c>
      <c r="O140" s="8" t="s">
        <v>820</v>
      </c>
      <c r="P140" s="8" t="s">
        <v>821</v>
      </c>
      <c r="Q140" s="9" t="s">
        <v>489</v>
      </c>
      <c r="R140" s="9" t="s">
        <v>107</v>
      </c>
      <c r="S140" s="14"/>
      <c r="T140" s="14"/>
      <c r="U140" s="14"/>
      <c r="V140" s="14"/>
    </row>
    <row r="141" customFormat="false" ht="15" hidden="false" customHeight="false" outlineLevel="0" collapsed="false">
      <c r="A141" s="7" t="s">
        <v>822</v>
      </c>
      <c r="B141" s="7" t="s">
        <v>823</v>
      </c>
      <c r="C141" s="8" t="n">
        <v>9</v>
      </c>
      <c r="D141" s="8" t="n">
        <v>40531446</v>
      </c>
      <c r="E141" s="8" t="n">
        <v>40532192</v>
      </c>
      <c r="F141" s="8" t="n">
        <v>178</v>
      </c>
      <c r="G141" s="8" t="s">
        <v>824</v>
      </c>
      <c r="H141" s="8" t="n">
        <v>3</v>
      </c>
      <c r="I141" s="8" t="n">
        <v>2</v>
      </c>
      <c r="J141" s="8" t="s">
        <v>22</v>
      </c>
      <c r="K141" s="8" t="s">
        <v>23</v>
      </c>
      <c r="L141" s="8" t="s">
        <v>24</v>
      </c>
      <c r="M141" s="8" t="s">
        <v>278</v>
      </c>
      <c r="N141" s="8" t="s">
        <v>825</v>
      </c>
      <c r="O141" s="8" t="s">
        <v>826</v>
      </c>
      <c r="P141" s="8" t="s">
        <v>827</v>
      </c>
      <c r="Q141" s="9" t="s">
        <v>489</v>
      </c>
      <c r="R141" s="9" t="s">
        <v>828</v>
      </c>
    </row>
    <row r="142" customFormat="false" ht="15" hidden="false" customHeight="false" outlineLevel="0" collapsed="false">
      <c r="A142" s="7" t="s">
        <v>829</v>
      </c>
      <c r="B142" s="7" t="s">
        <v>830</v>
      </c>
      <c r="C142" s="8" t="n">
        <v>9</v>
      </c>
      <c r="D142" s="8" t="n">
        <v>45524812</v>
      </c>
      <c r="E142" s="8" t="n">
        <v>45526299</v>
      </c>
      <c r="F142" s="8" t="n">
        <v>355</v>
      </c>
      <c r="G142" s="8" t="s">
        <v>831</v>
      </c>
      <c r="H142" s="8" t="n">
        <v>5</v>
      </c>
      <c r="I142" s="8" t="n">
        <v>4</v>
      </c>
      <c r="J142" s="8" t="s">
        <v>34</v>
      </c>
      <c r="K142" s="8" t="s">
        <v>23</v>
      </c>
      <c r="L142" s="8" t="s">
        <v>195</v>
      </c>
      <c r="M142" s="8" t="s">
        <v>25</v>
      </c>
      <c r="N142" s="8" t="s">
        <v>832</v>
      </c>
      <c r="O142" s="8" t="s">
        <v>833</v>
      </c>
      <c r="P142" s="8" t="s">
        <v>834</v>
      </c>
      <c r="Q142" s="9"/>
      <c r="R142" s="9" t="s">
        <v>835</v>
      </c>
    </row>
    <row r="143" customFormat="false" ht="15" hidden="false" customHeight="false" outlineLevel="0" collapsed="false">
      <c r="A143" s="7" t="s">
        <v>836</v>
      </c>
      <c r="B143" s="7" t="s">
        <v>837</v>
      </c>
      <c r="C143" s="8" t="n">
        <v>9</v>
      </c>
      <c r="D143" s="8" t="n">
        <v>47454305</v>
      </c>
      <c r="E143" s="8" t="n">
        <v>47457044</v>
      </c>
      <c r="F143" s="8" t="n">
        <v>363</v>
      </c>
      <c r="G143" s="8" t="s">
        <v>792</v>
      </c>
      <c r="H143" s="8" t="n">
        <v>3</v>
      </c>
      <c r="I143" s="8" t="n">
        <v>2</v>
      </c>
      <c r="J143" s="8" t="s">
        <v>34</v>
      </c>
      <c r="K143" s="8" t="s">
        <v>23</v>
      </c>
      <c r="L143" s="8" t="s">
        <v>137</v>
      </c>
      <c r="M143" s="8" t="s">
        <v>25</v>
      </c>
      <c r="N143" s="8" t="s">
        <v>838</v>
      </c>
      <c r="O143" s="8" t="s">
        <v>839</v>
      </c>
      <c r="P143" s="8" t="s">
        <v>840</v>
      </c>
      <c r="Q143" s="9" t="s">
        <v>29</v>
      </c>
      <c r="R143" s="9"/>
    </row>
    <row r="144" customFormat="false" ht="15" hidden="false" customHeight="false" outlineLevel="0" collapsed="false">
      <c r="A144" s="7" t="s">
        <v>841</v>
      </c>
      <c r="B144" s="7" t="s">
        <v>842</v>
      </c>
      <c r="C144" s="8" t="n">
        <v>9</v>
      </c>
      <c r="D144" s="8" t="n">
        <v>47484354</v>
      </c>
      <c r="E144" s="8" t="n">
        <v>47486915</v>
      </c>
      <c r="F144" s="8" t="n">
        <v>454</v>
      </c>
      <c r="G144" s="8" t="s">
        <v>843</v>
      </c>
      <c r="H144" s="8" t="n">
        <v>4</v>
      </c>
      <c r="I144" s="8" t="n">
        <v>3</v>
      </c>
      <c r="J144" s="8" t="s">
        <v>34</v>
      </c>
      <c r="K144" s="8" t="s">
        <v>23</v>
      </c>
      <c r="L144" s="8" t="s">
        <v>97</v>
      </c>
      <c r="M144" s="8" t="s">
        <v>111</v>
      </c>
      <c r="N144" s="8" t="s">
        <v>844</v>
      </c>
      <c r="O144" s="8" t="s">
        <v>845</v>
      </c>
      <c r="P144" s="8" t="s">
        <v>846</v>
      </c>
      <c r="Q144" s="9" t="s">
        <v>29</v>
      </c>
      <c r="R144" s="9"/>
    </row>
    <row r="145" customFormat="false" ht="15" hidden="false" customHeight="false" outlineLevel="0" collapsed="false">
      <c r="A145" s="7" t="s">
        <v>847</v>
      </c>
      <c r="B145" s="7" t="s">
        <v>848</v>
      </c>
      <c r="C145" s="8" t="n">
        <v>9</v>
      </c>
      <c r="D145" s="11" t="n">
        <v>52683038</v>
      </c>
      <c r="E145" s="9" t="n">
        <v>52689268</v>
      </c>
      <c r="F145" s="7" t="n">
        <v>642</v>
      </c>
      <c r="G145" s="19" t="s">
        <v>849</v>
      </c>
      <c r="H145" s="8" t="n">
        <v>12</v>
      </c>
      <c r="I145" s="8" t="n">
        <v>12</v>
      </c>
      <c r="J145" s="9" t="s">
        <v>34</v>
      </c>
      <c r="K145" s="9" t="s">
        <v>745</v>
      </c>
      <c r="L145" s="8" t="s">
        <v>767</v>
      </c>
      <c r="M145" s="9" t="s">
        <v>25</v>
      </c>
      <c r="N145" s="8" t="s">
        <v>850</v>
      </c>
      <c r="O145" s="8" t="s">
        <v>851</v>
      </c>
      <c r="P145" s="8" t="s">
        <v>852</v>
      </c>
      <c r="Q145" s="9" t="s">
        <v>29</v>
      </c>
      <c r="R145" s="9"/>
    </row>
    <row r="146" customFormat="false" ht="15" hidden="false" customHeight="false" outlineLevel="0" collapsed="false">
      <c r="A146" s="7" t="s">
        <v>853</v>
      </c>
      <c r="B146" s="7" t="s">
        <v>854</v>
      </c>
      <c r="C146" s="8" t="n">
        <v>9</v>
      </c>
      <c r="D146" s="8" t="n">
        <v>56901886</v>
      </c>
      <c r="E146" s="8" t="n">
        <v>56903673</v>
      </c>
      <c r="F146" s="8" t="n">
        <v>307</v>
      </c>
      <c r="G146" s="8" t="s">
        <v>855</v>
      </c>
      <c r="H146" s="8" t="n">
        <v>3</v>
      </c>
      <c r="I146" s="8" t="n">
        <v>2</v>
      </c>
      <c r="J146" s="8" t="s">
        <v>34</v>
      </c>
      <c r="K146" s="8" t="s">
        <v>23</v>
      </c>
      <c r="L146" s="8" t="s">
        <v>319</v>
      </c>
      <c r="M146" s="8" t="s">
        <v>25</v>
      </c>
      <c r="N146" s="8" t="s">
        <v>856</v>
      </c>
      <c r="O146" s="8" t="s">
        <v>857</v>
      </c>
      <c r="P146" s="8" t="s">
        <v>858</v>
      </c>
      <c r="Q146" s="9" t="s">
        <v>29</v>
      </c>
      <c r="R146" s="9" t="s">
        <v>859</v>
      </c>
    </row>
    <row r="147" customFormat="false" ht="15" hidden="false" customHeight="false" outlineLevel="0" collapsed="false">
      <c r="A147" s="7" t="s">
        <v>860</v>
      </c>
      <c r="B147" s="7" t="s">
        <v>861</v>
      </c>
      <c r="C147" s="8" t="n">
        <v>9</v>
      </c>
      <c r="D147" s="8" t="n">
        <v>57336258</v>
      </c>
      <c r="E147" s="8" t="n">
        <v>57342299</v>
      </c>
      <c r="F147" s="8" t="n">
        <v>356</v>
      </c>
      <c r="G147" s="8" t="s">
        <v>123</v>
      </c>
      <c r="H147" s="8" t="n">
        <v>3</v>
      </c>
      <c r="I147" s="8" t="n">
        <v>2</v>
      </c>
      <c r="J147" s="8" t="s">
        <v>34</v>
      </c>
      <c r="K147" s="8" t="s">
        <v>23</v>
      </c>
      <c r="L147" s="8" t="s">
        <v>24</v>
      </c>
      <c r="M147" s="8" t="s">
        <v>25</v>
      </c>
      <c r="N147" s="8" t="s">
        <v>862</v>
      </c>
      <c r="O147" s="8" t="s">
        <v>863</v>
      </c>
      <c r="P147" s="8" t="s">
        <v>864</v>
      </c>
      <c r="Q147" s="9" t="s">
        <v>29</v>
      </c>
      <c r="R147" s="9" t="s">
        <v>865</v>
      </c>
    </row>
    <row r="148" customFormat="false" ht="15" hidden="false" customHeight="false" outlineLevel="0" collapsed="false">
      <c r="A148" s="7" t="s">
        <v>866</v>
      </c>
      <c r="B148" s="7" t="s">
        <v>867</v>
      </c>
      <c r="C148" s="8" t="n">
        <v>9</v>
      </c>
      <c r="D148" s="8" t="n">
        <v>57769723</v>
      </c>
      <c r="E148" s="8" t="n">
        <v>57773918</v>
      </c>
      <c r="F148" s="8" t="n">
        <v>677</v>
      </c>
      <c r="G148" s="8" t="s">
        <v>226</v>
      </c>
      <c r="H148" s="8" t="n">
        <v>6</v>
      </c>
      <c r="I148" s="8" t="n">
        <v>5</v>
      </c>
      <c r="J148" s="8" t="s">
        <v>22</v>
      </c>
      <c r="K148" s="8" t="s">
        <v>23</v>
      </c>
      <c r="L148" s="8" t="s">
        <v>150</v>
      </c>
      <c r="M148" s="8" t="s">
        <v>25</v>
      </c>
      <c r="N148" s="8" t="s">
        <v>868</v>
      </c>
      <c r="O148" s="8" t="s">
        <v>869</v>
      </c>
      <c r="P148" s="8" t="s">
        <v>870</v>
      </c>
      <c r="Q148" s="9" t="s">
        <v>29</v>
      </c>
      <c r="R148" s="9"/>
    </row>
    <row r="149" customFormat="false" ht="15" hidden="false" customHeight="false" outlineLevel="0" collapsed="false">
      <c r="A149" s="7" t="s">
        <v>871</v>
      </c>
      <c r="B149" s="7" t="s">
        <v>872</v>
      </c>
      <c r="C149" s="8" t="n">
        <v>9</v>
      </c>
      <c r="D149" s="8" t="n">
        <v>58382969</v>
      </c>
      <c r="E149" s="8" t="n">
        <v>58384517</v>
      </c>
      <c r="F149" s="8" t="n">
        <v>263</v>
      </c>
      <c r="G149" s="8" t="s">
        <v>873</v>
      </c>
      <c r="H149" s="8" t="n">
        <v>3</v>
      </c>
      <c r="I149" s="8" t="n">
        <v>2</v>
      </c>
      <c r="J149" s="8" t="s">
        <v>22</v>
      </c>
      <c r="K149" s="8" t="s">
        <v>23</v>
      </c>
      <c r="L149" s="8" t="s">
        <v>97</v>
      </c>
      <c r="M149" s="8" t="s">
        <v>25</v>
      </c>
      <c r="N149" s="8" t="s">
        <v>874</v>
      </c>
      <c r="O149" s="8" t="s">
        <v>875</v>
      </c>
      <c r="P149" s="8" t="s">
        <v>876</v>
      </c>
      <c r="Q149" s="7"/>
      <c r="R149" s="7"/>
    </row>
    <row r="151" customFormat="false" ht="15" hidden="false" customHeight="false" outlineLevel="0" collapsed="false">
      <c r="G151" s="20"/>
    </row>
    <row r="154" customFormat="false" ht="15" hidden="false" customHeight="false" outlineLevel="0" collapsed="false">
      <c r="F154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5" activeCellId="0" sqref="F25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6.7"/>
  </cols>
  <sheetData>
    <row r="1" customFormat="false" ht="15" hidden="false" customHeight="false" outlineLevel="0" collapsed="false">
      <c r="A1" s="4" t="s">
        <v>9</v>
      </c>
      <c r="B1" s="22"/>
      <c r="C1" s="22"/>
      <c r="D1" s="22"/>
      <c r="E1" s="22"/>
      <c r="F1" s="22"/>
    </row>
    <row r="2" customFormat="false" ht="15" hidden="false" customHeight="false" outlineLevel="0" collapsed="false">
      <c r="A2" s="8" t="n">
        <v>0</v>
      </c>
      <c r="B2" s="23"/>
      <c r="C2" s="23"/>
      <c r="D2" s="23"/>
      <c r="E2" s="23"/>
      <c r="F2" s="23"/>
    </row>
    <row r="3" customFormat="false" ht="15" hidden="false" customHeight="false" outlineLevel="0" collapsed="false">
      <c r="A3" s="8" t="n">
        <v>0</v>
      </c>
      <c r="B3" s="23"/>
      <c r="C3" s="23"/>
      <c r="D3" s="23"/>
      <c r="E3" s="23"/>
      <c r="F3" s="23"/>
    </row>
    <row r="4" customFormat="false" ht="15" hidden="false" customHeight="false" outlineLevel="0" collapsed="false">
      <c r="A4" s="8" t="n">
        <v>0</v>
      </c>
      <c r="B4" s="23"/>
      <c r="C4" s="23"/>
      <c r="D4" s="23"/>
      <c r="E4" s="23"/>
      <c r="F4" s="22"/>
    </row>
    <row r="5" customFormat="false" ht="15" hidden="false" customHeight="false" outlineLevel="0" collapsed="false">
      <c r="A5" s="8" t="n">
        <v>0</v>
      </c>
      <c r="B5" s="23"/>
      <c r="C5" s="23"/>
      <c r="D5" s="23"/>
      <c r="E5" s="23"/>
      <c r="F5" s="22"/>
    </row>
    <row r="6" customFormat="false" ht="15" hidden="false" customHeight="false" outlineLevel="0" collapsed="false">
      <c r="A6" s="8" t="n">
        <v>0</v>
      </c>
      <c r="B6" s="23"/>
      <c r="C6" s="23"/>
      <c r="D6" s="23"/>
      <c r="E6" s="23"/>
      <c r="F6" s="22"/>
    </row>
    <row r="7" customFormat="false" ht="15" hidden="false" customHeight="false" outlineLevel="0" collapsed="false">
      <c r="A7" s="8" t="n">
        <v>0</v>
      </c>
      <c r="B7" s="23"/>
      <c r="C7" s="23"/>
      <c r="D7" s="23"/>
      <c r="E7" s="23"/>
      <c r="F7" s="22"/>
    </row>
    <row r="8" customFormat="false" ht="15" hidden="false" customHeight="false" outlineLevel="0" collapsed="false">
      <c r="A8" s="8" t="n">
        <v>0</v>
      </c>
      <c r="B8" s="23"/>
      <c r="C8" s="23"/>
      <c r="D8" s="23"/>
      <c r="E8" s="22"/>
      <c r="F8" s="22"/>
    </row>
    <row r="9" customFormat="false" ht="15" hidden="false" customHeight="false" outlineLevel="0" collapsed="false">
      <c r="A9" s="8" t="n">
        <v>0</v>
      </c>
      <c r="B9" s="23"/>
      <c r="C9" s="23"/>
      <c r="D9" s="24"/>
      <c r="E9" s="22"/>
      <c r="F9" s="22"/>
    </row>
    <row r="10" customFormat="false" ht="15" hidden="false" customHeight="false" outlineLevel="0" collapsed="false">
      <c r="A10" s="8" t="n">
        <v>0</v>
      </c>
      <c r="B10" s="23"/>
      <c r="C10" s="23"/>
      <c r="D10" s="22"/>
      <c r="E10" s="22"/>
      <c r="F10" s="22"/>
    </row>
    <row r="11" customFormat="false" ht="15" hidden="false" customHeight="false" outlineLevel="0" collapsed="false">
      <c r="A11" s="8" t="n">
        <v>0</v>
      </c>
      <c r="B11" s="23"/>
      <c r="C11" s="23"/>
      <c r="D11" s="22"/>
      <c r="E11" s="22"/>
      <c r="F11" s="22"/>
    </row>
    <row r="12" customFormat="false" ht="15" hidden="false" customHeight="false" outlineLevel="0" collapsed="false">
      <c r="A12" s="8" t="n">
        <v>0</v>
      </c>
      <c r="B12" s="23"/>
      <c r="C12" s="23"/>
      <c r="D12" s="22"/>
      <c r="E12" s="22"/>
      <c r="F12" s="22"/>
    </row>
    <row r="13" customFormat="false" ht="15" hidden="false" customHeight="false" outlineLevel="0" collapsed="false">
      <c r="A13" s="8" t="n">
        <v>0</v>
      </c>
      <c r="B13" s="23"/>
      <c r="C13" s="23"/>
      <c r="D13" s="22"/>
      <c r="E13" s="22"/>
      <c r="F13" s="22"/>
    </row>
    <row r="14" customFormat="false" ht="15" hidden="false" customHeight="false" outlineLevel="0" collapsed="false">
      <c r="A14" s="8" t="n">
        <v>0</v>
      </c>
      <c r="B14" s="23"/>
      <c r="C14" s="23"/>
      <c r="D14" s="22"/>
      <c r="E14" s="22"/>
      <c r="F14" s="22"/>
    </row>
    <row r="15" customFormat="false" ht="15" hidden="false" customHeight="false" outlineLevel="0" collapsed="false">
      <c r="A15" s="8" t="n">
        <v>0</v>
      </c>
      <c r="B15" s="23"/>
      <c r="C15" s="23"/>
      <c r="D15" s="22"/>
      <c r="E15" s="22"/>
      <c r="F15" s="22"/>
    </row>
    <row r="16" customFormat="false" ht="15" hidden="false" customHeight="false" outlineLevel="0" collapsed="false">
      <c r="A16" s="8" t="n">
        <v>0</v>
      </c>
      <c r="B16" s="23"/>
      <c r="C16" s="23"/>
      <c r="D16" s="22"/>
      <c r="E16" s="22"/>
      <c r="F16" s="22"/>
    </row>
    <row r="17" customFormat="false" ht="15" hidden="false" customHeight="false" outlineLevel="0" collapsed="false">
      <c r="A17" s="8" t="n">
        <v>0</v>
      </c>
      <c r="B17" s="23"/>
      <c r="C17" s="23"/>
      <c r="D17" s="22"/>
      <c r="E17" s="22"/>
      <c r="F17" s="22"/>
    </row>
    <row r="18" customFormat="false" ht="15" hidden="false" customHeight="false" outlineLevel="0" collapsed="false">
      <c r="A18" s="8" t="n">
        <v>0</v>
      </c>
      <c r="B18" s="24"/>
      <c r="C18" s="23"/>
      <c r="D18" s="22"/>
      <c r="E18" s="22"/>
      <c r="F18" s="22"/>
    </row>
    <row r="19" customFormat="false" ht="15" hidden="false" customHeight="false" outlineLevel="0" collapsed="false">
      <c r="A19" s="8" t="n">
        <v>0</v>
      </c>
      <c r="B19" s="23"/>
      <c r="C19" s="23"/>
      <c r="D19" s="22"/>
      <c r="E19" s="22"/>
      <c r="F19" s="22"/>
    </row>
    <row r="20" customFormat="false" ht="15" hidden="false" customHeight="false" outlineLevel="0" collapsed="false">
      <c r="A20" s="8" t="n">
        <v>0</v>
      </c>
      <c r="B20" s="23"/>
      <c r="C20" s="23"/>
      <c r="D20" s="22"/>
      <c r="E20" s="22"/>
      <c r="F20" s="22"/>
    </row>
    <row r="21" customFormat="false" ht="15" hidden="false" customHeight="false" outlineLevel="0" collapsed="false">
      <c r="A21" s="8" t="n">
        <v>0</v>
      </c>
      <c r="B21" s="23"/>
      <c r="C21" s="22"/>
      <c r="D21" s="22"/>
      <c r="E21" s="22"/>
      <c r="F21" s="22"/>
    </row>
    <row r="22" customFormat="false" ht="15" hidden="false" customHeight="false" outlineLevel="0" collapsed="false">
      <c r="A22" s="8" t="n">
        <v>0</v>
      </c>
      <c r="B22" s="23"/>
      <c r="C22" s="22"/>
      <c r="D22" s="22"/>
      <c r="E22" s="22"/>
      <c r="F22" s="22"/>
    </row>
    <row r="23" customFormat="false" ht="15" hidden="false" customHeight="false" outlineLevel="0" collapsed="false">
      <c r="A23" s="8" t="n">
        <v>0</v>
      </c>
      <c r="B23" s="23"/>
      <c r="C23" s="22"/>
      <c r="D23" s="22"/>
      <c r="E23" s="22"/>
      <c r="F23" s="22"/>
    </row>
    <row r="24" customFormat="false" ht="15" hidden="false" customHeight="false" outlineLevel="0" collapsed="false">
      <c r="A24" s="8" t="n">
        <v>0</v>
      </c>
      <c r="B24" s="23"/>
      <c r="C24" s="22"/>
      <c r="D24" s="22"/>
      <c r="E24" s="22"/>
      <c r="F24" s="22"/>
    </row>
    <row r="25" customFormat="false" ht="15" hidden="false" customHeight="false" outlineLevel="0" collapsed="false">
      <c r="A25" s="8" t="n">
        <v>0</v>
      </c>
      <c r="B25" s="23"/>
      <c r="C25" s="22"/>
      <c r="D25" s="22"/>
      <c r="E25" s="22"/>
      <c r="F25" s="22" t="n">
        <f aca="false">26/147</f>
        <v>0.17687074829932</v>
      </c>
    </row>
    <row r="26" customFormat="false" ht="15" hidden="false" customHeight="false" outlineLevel="0" collapsed="false">
      <c r="A26" s="8" t="n">
        <v>0</v>
      </c>
      <c r="B26" s="23"/>
      <c r="C26" s="22"/>
      <c r="D26" s="22"/>
      <c r="E26" s="22"/>
      <c r="F26" s="22"/>
    </row>
    <row r="27" customFormat="false" ht="15" hidden="false" customHeight="false" outlineLevel="0" collapsed="false">
      <c r="A27" s="8" t="n">
        <v>0</v>
      </c>
      <c r="B27" s="23"/>
      <c r="C27" s="22"/>
      <c r="D27" s="22"/>
      <c r="E27" s="22"/>
      <c r="F27" s="22"/>
    </row>
    <row r="28" customFormat="false" ht="15" hidden="false" customHeight="false" outlineLevel="0" collapsed="false">
      <c r="A28" s="8" t="n">
        <v>1</v>
      </c>
      <c r="B28" s="23"/>
      <c r="C28" s="22"/>
      <c r="D28" s="22"/>
      <c r="E28" s="22"/>
      <c r="F28" s="22"/>
    </row>
    <row r="29" customFormat="false" ht="15" hidden="false" customHeight="false" outlineLevel="0" collapsed="false">
      <c r="A29" s="8" t="n">
        <v>1</v>
      </c>
      <c r="B29" s="23"/>
      <c r="C29" s="22"/>
      <c r="D29" s="22"/>
      <c r="E29" s="22"/>
      <c r="F29" s="22"/>
    </row>
    <row r="30" customFormat="false" ht="15" hidden="false" customHeight="false" outlineLevel="0" collapsed="false">
      <c r="A30" s="8" t="n">
        <v>1</v>
      </c>
      <c r="B30" s="23"/>
      <c r="C30" s="22"/>
      <c r="D30" s="22"/>
      <c r="E30" s="22"/>
      <c r="F30" s="22"/>
    </row>
    <row r="31" customFormat="false" ht="15" hidden="false" customHeight="false" outlineLevel="0" collapsed="false">
      <c r="A31" s="8" t="n">
        <v>1</v>
      </c>
      <c r="B31" s="23"/>
      <c r="C31" s="22"/>
      <c r="D31" s="22"/>
      <c r="E31" s="22"/>
      <c r="F31" s="22"/>
    </row>
    <row r="32" customFormat="false" ht="15" hidden="false" customHeight="false" outlineLevel="0" collapsed="false">
      <c r="A32" s="8" t="n">
        <v>1</v>
      </c>
      <c r="B32" s="23"/>
      <c r="C32" s="22"/>
      <c r="D32" s="22"/>
      <c r="E32" s="22"/>
      <c r="F32" s="22"/>
    </row>
    <row r="33" customFormat="false" ht="15" hidden="false" customHeight="false" outlineLevel="0" collapsed="false">
      <c r="A33" s="8" t="n">
        <v>1</v>
      </c>
      <c r="B33" s="23"/>
      <c r="C33" s="22"/>
      <c r="D33" s="22"/>
      <c r="E33" s="22"/>
      <c r="F33" s="22"/>
    </row>
    <row r="34" customFormat="false" ht="15" hidden="false" customHeight="false" outlineLevel="0" collapsed="false">
      <c r="A34" s="8" t="n">
        <v>1</v>
      </c>
      <c r="B34" s="23"/>
      <c r="C34" s="22"/>
      <c r="D34" s="22"/>
      <c r="E34" s="22"/>
      <c r="F34" s="22"/>
    </row>
    <row r="35" customFormat="false" ht="15" hidden="false" customHeight="false" outlineLevel="0" collapsed="false">
      <c r="A35" s="8" t="n">
        <v>1</v>
      </c>
      <c r="B35" s="23"/>
      <c r="C35" s="22"/>
      <c r="D35" s="22"/>
      <c r="E35" s="22"/>
      <c r="F35" s="22"/>
    </row>
    <row r="36" customFormat="false" ht="15" hidden="false" customHeight="false" outlineLevel="0" collapsed="false">
      <c r="A36" s="8" t="n">
        <v>1</v>
      </c>
      <c r="B36" s="23"/>
      <c r="C36" s="22"/>
      <c r="D36" s="22"/>
      <c r="E36" s="22"/>
      <c r="F36" s="22"/>
    </row>
    <row r="37" customFormat="false" ht="15" hidden="false" customHeight="false" outlineLevel="0" collapsed="false">
      <c r="A37" s="8" t="n">
        <v>1</v>
      </c>
      <c r="B37" s="23"/>
      <c r="C37" s="22"/>
      <c r="D37" s="22"/>
      <c r="E37" s="22"/>
      <c r="F37" s="22"/>
    </row>
    <row r="38" customFormat="false" ht="15" hidden="false" customHeight="false" outlineLevel="0" collapsed="false">
      <c r="A38" s="8" t="n">
        <v>1</v>
      </c>
      <c r="B38" s="23"/>
      <c r="C38" s="22"/>
      <c r="D38" s="22"/>
      <c r="E38" s="22"/>
      <c r="F38" s="22"/>
    </row>
    <row r="39" customFormat="false" ht="15" hidden="false" customHeight="false" outlineLevel="0" collapsed="false">
      <c r="A39" s="8" t="n">
        <v>1</v>
      </c>
      <c r="B39" s="23"/>
      <c r="C39" s="22"/>
      <c r="D39" s="22"/>
      <c r="E39" s="22"/>
      <c r="F39" s="22"/>
    </row>
    <row r="40" customFormat="false" ht="15" hidden="false" customHeight="false" outlineLevel="0" collapsed="false">
      <c r="A40" s="8" t="n">
        <v>1</v>
      </c>
      <c r="B40" s="23"/>
      <c r="C40" s="22"/>
      <c r="D40" s="22"/>
      <c r="E40" s="22"/>
      <c r="F40" s="22"/>
    </row>
    <row r="41" customFormat="false" ht="15" hidden="false" customHeight="false" outlineLevel="0" collapsed="false">
      <c r="A41" s="8" t="n">
        <v>1</v>
      </c>
      <c r="B41" s="23"/>
      <c r="C41" s="22"/>
      <c r="D41" s="22"/>
      <c r="E41" s="22"/>
      <c r="F41" s="22"/>
    </row>
    <row r="42" customFormat="false" ht="15" hidden="false" customHeight="false" outlineLevel="0" collapsed="false">
      <c r="A42" s="8" t="n">
        <v>1</v>
      </c>
      <c r="B42" s="23"/>
      <c r="C42" s="22"/>
      <c r="D42" s="22"/>
      <c r="E42" s="22"/>
      <c r="F42" s="22"/>
    </row>
    <row r="43" customFormat="false" ht="15" hidden="false" customHeight="false" outlineLevel="0" collapsed="false">
      <c r="A43" s="8" t="n">
        <v>1</v>
      </c>
      <c r="B43" s="23"/>
      <c r="C43" s="22"/>
      <c r="D43" s="22"/>
      <c r="E43" s="22"/>
      <c r="F43" s="22"/>
    </row>
    <row r="44" customFormat="false" ht="15" hidden="false" customHeight="false" outlineLevel="0" collapsed="false">
      <c r="A44" s="8" t="n">
        <v>1</v>
      </c>
      <c r="B44" s="23"/>
      <c r="C44" s="22"/>
      <c r="D44" s="22"/>
      <c r="E44" s="22"/>
      <c r="F44" s="22"/>
    </row>
    <row r="45" customFormat="false" ht="15" hidden="false" customHeight="false" outlineLevel="0" collapsed="false">
      <c r="A45" s="8" t="n">
        <v>1</v>
      </c>
      <c r="B45" s="23"/>
      <c r="C45" s="22"/>
      <c r="D45" s="22"/>
      <c r="E45" s="22"/>
      <c r="F45" s="22"/>
    </row>
    <row r="46" customFormat="false" ht="15" hidden="false" customHeight="false" outlineLevel="0" collapsed="false">
      <c r="A46" s="8" t="n">
        <v>1</v>
      </c>
      <c r="B46" s="24"/>
      <c r="C46" s="22"/>
      <c r="D46" s="22"/>
      <c r="E46" s="22"/>
      <c r="F46" s="22"/>
    </row>
    <row r="47" customFormat="false" ht="15" hidden="false" customHeight="false" outlineLevel="0" collapsed="false">
      <c r="A47" s="8" t="n">
        <v>1</v>
      </c>
      <c r="B47" s="23"/>
      <c r="C47" s="22"/>
      <c r="D47" s="22"/>
      <c r="E47" s="22"/>
      <c r="F47" s="22"/>
    </row>
    <row r="48" customFormat="false" ht="15" hidden="false" customHeight="false" outlineLevel="0" collapsed="false">
      <c r="A48" s="8" t="n">
        <v>1</v>
      </c>
      <c r="B48" s="23"/>
      <c r="C48" s="22"/>
      <c r="D48" s="22"/>
      <c r="E48" s="22"/>
      <c r="F48" s="22"/>
    </row>
    <row r="49" customFormat="false" ht="15" hidden="false" customHeight="false" outlineLevel="0" collapsed="false">
      <c r="A49" s="8" t="n">
        <v>1</v>
      </c>
      <c r="B49" s="23"/>
      <c r="C49" s="22"/>
      <c r="D49" s="22"/>
      <c r="E49" s="22"/>
      <c r="F49" s="22"/>
    </row>
    <row r="50" customFormat="false" ht="15" hidden="false" customHeight="false" outlineLevel="0" collapsed="false">
      <c r="A50" s="8" t="n">
        <v>2</v>
      </c>
      <c r="B50" s="23"/>
      <c r="C50" s="22"/>
      <c r="D50" s="22"/>
      <c r="E50" s="22"/>
      <c r="F50" s="22"/>
    </row>
    <row r="51" customFormat="false" ht="15" hidden="false" customHeight="false" outlineLevel="0" collapsed="false">
      <c r="A51" s="8" t="n">
        <v>2</v>
      </c>
      <c r="B51" s="23"/>
      <c r="C51" s="22"/>
      <c r="D51" s="22"/>
      <c r="E51" s="22"/>
      <c r="F51" s="22"/>
    </row>
    <row r="52" customFormat="false" ht="15" hidden="false" customHeight="false" outlineLevel="0" collapsed="false">
      <c r="A52" s="8" t="n">
        <v>2</v>
      </c>
      <c r="B52" s="23"/>
      <c r="C52" s="22"/>
      <c r="D52" s="22"/>
      <c r="E52" s="22"/>
      <c r="F52" s="22"/>
    </row>
    <row r="53" customFormat="false" ht="15" hidden="false" customHeight="false" outlineLevel="0" collapsed="false">
      <c r="A53" s="8" t="n">
        <v>2</v>
      </c>
      <c r="B53" s="23"/>
      <c r="C53" s="22"/>
      <c r="D53" s="22"/>
      <c r="E53" s="22"/>
      <c r="F53" s="22"/>
    </row>
    <row r="54" customFormat="false" ht="15" hidden="false" customHeight="false" outlineLevel="0" collapsed="false">
      <c r="A54" s="8" t="n">
        <v>2</v>
      </c>
      <c r="B54" s="23"/>
      <c r="C54" s="22"/>
      <c r="D54" s="22"/>
      <c r="E54" s="22"/>
      <c r="F54" s="22"/>
    </row>
    <row r="55" customFormat="false" ht="15" hidden="false" customHeight="false" outlineLevel="0" collapsed="false">
      <c r="A55" s="8" t="n">
        <v>2</v>
      </c>
      <c r="B55" s="23"/>
      <c r="C55" s="22"/>
      <c r="D55" s="22"/>
      <c r="E55" s="22"/>
      <c r="F55" s="22"/>
    </row>
    <row r="56" customFormat="false" ht="15" hidden="false" customHeight="false" outlineLevel="0" collapsed="false">
      <c r="A56" s="8" t="n">
        <v>2</v>
      </c>
      <c r="B56" s="23"/>
      <c r="C56" s="22"/>
      <c r="D56" s="22"/>
      <c r="E56" s="22"/>
      <c r="F56" s="22"/>
    </row>
    <row r="57" customFormat="false" ht="15" hidden="false" customHeight="false" outlineLevel="0" collapsed="false">
      <c r="A57" s="8" t="n">
        <v>2</v>
      </c>
      <c r="B57" s="23"/>
      <c r="C57" s="22"/>
      <c r="D57" s="22"/>
      <c r="E57" s="22"/>
      <c r="F57" s="22"/>
    </row>
    <row r="58" customFormat="false" ht="15" hidden="false" customHeight="false" outlineLevel="0" collapsed="false">
      <c r="A58" s="8" t="n">
        <v>2</v>
      </c>
      <c r="B58" s="23"/>
      <c r="C58" s="22"/>
      <c r="D58" s="22"/>
      <c r="E58" s="22"/>
      <c r="F58" s="22"/>
    </row>
    <row r="59" customFormat="false" ht="15" hidden="false" customHeight="false" outlineLevel="0" collapsed="false">
      <c r="A59" s="8" t="n">
        <v>2</v>
      </c>
      <c r="B59" s="23"/>
      <c r="C59" s="22"/>
      <c r="D59" s="22"/>
      <c r="E59" s="22"/>
      <c r="F59" s="22"/>
    </row>
    <row r="60" customFormat="false" ht="15" hidden="false" customHeight="false" outlineLevel="0" collapsed="false">
      <c r="A60" s="8" t="n">
        <v>2</v>
      </c>
      <c r="B60" s="23"/>
      <c r="C60" s="22"/>
      <c r="D60" s="22"/>
      <c r="E60" s="22"/>
      <c r="F60" s="22"/>
    </row>
    <row r="61" customFormat="false" ht="15" hidden="false" customHeight="false" outlineLevel="0" collapsed="false">
      <c r="A61" s="8" t="n">
        <v>2</v>
      </c>
      <c r="B61" s="23"/>
      <c r="C61" s="22"/>
      <c r="D61" s="22"/>
      <c r="E61" s="22"/>
      <c r="F61" s="22"/>
    </row>
    <row r="62" customFormat="false" ht="15" hidden="false" customHeight="false" outlineLevel="0" collapsed="false">
      <c r="A62" s="8" t="n">
        <v>2</v>
      </c>
      <c r="B62" s="23"/>
      <c r="C62" s="22"/>
      <c r="D62" s="22"/>
      <c r="E62" s="22"/>
      <c r="F62" s="22"/>
    </row>
    <row r="63" customFormat="false" ht="15" hidden="false" customHeight="false" outlineLevel="0" collapsed="false">
      <c r="A63" s="8" t="n">
        <v>2</v>
      </c>
      <c r="B63" s="23"/>
      <c r="C63" s="22"/>
      <c r="D63" s="22"/>
      <c r="E63" s="22"/>
      <c r="F63" s="22"/>
    </row>
    <row r="64" customFormat="false" ht="15" hidden="false" customHeight="false" outlineLevel="0" collapsed="false">
      <c r="A64" s="8" t="n">
        <v>2</v>
      </c>
      <c r="B64" s="23"/>
      <c r="C64" s="22"/>
      <c r="D64" s="22"/>
      <c r="E64" s="22"/>
      <c r="F64" s="22"/>
    </row>
    <row r="65" customFormat="false" ht="15" hidden="false" customHeight="false" outlineLevel="0" collapsed="false">
      <c r="A65" s="8" t="n">
        <v>2</v>
      </c>
      <c r="B65" s="23"/>
      <c r="C65" s="22"/>
      <c r="D65" s="22"/>
      <c r="E65" s="22"/>
      <c r="F65" s="22"/>
    </row>
    <row r="66" customFormat="false" ht="15" hidden="false" customHeight="false" outlineLevel="0" collapsed="false">
      <c r="A66" s="8" t="n">
        <v>2</v>
      </c>
      <c r="B66" s="23"/>
      <c r="C66" s="22"/>
      <c r="D66" s="22"/>
      <c r="E66" s="22"/>
      <c r="F66" s="22"/>
    </row>
    <row r="67" customFormat="false" ht="15" hidden="false" customHeight="false" outlineLevel="0" collapsed="false">
      <c r="A67" s="8" t="n">
        <v>2</v>
      </c>
      <c r="B67" s="23"/>
      <c r="C67" s="22"/>
      <c r="D67" s="22"/>
      <c r="E67" s="22"/>
      <c r="F67" s="22"/>
    </row>
    <row r="68" customFormat="false" ht="15" hidden="false" customHeight="false" outlineLevel="0" collapsed="false">
      <c r="A68" s="8" t="n">
        <v>2</v>
      </c>
      <c r="B68" s="23"/>
      <c r="C68" s="22"/>
      <c r="D68" s="22"/>
      <c r="E68" s="22"/>
      <c r="F68" s="22"/>
    </row>
    <row r="69" customFormat="false" ht="15" hidden="false" customHeight="false" outlineLevel="0" collapsed="false">
      <c r="A69" s="8" t="n">
        <v>2</v>
      </c>
      <c r="B69" s="23"/>
      <c r="C69" s="22"/>
      <c r="D69" s="22"/>
      <c r="E69" s="22"/>
      <c r="F69" s="22"/>
    </row>
    <row r="70" customFormat="false" ht="15" hidden="false" customHeight="false" outlineLevel="0" collapsed="false">
      <c r="A70" s="8" t="n">
        <v>2</v>
      </c>
      <c r="B70" s="23"/>
      <c r="C70" s="22"/>
      <c r="D70" s="22"/>
      <c r="E70" s="22"/>
      <c r="F70" s="22"/>
    </row>
    <row r="71" customFormat="false" ht="15" hidden="false" customHeight="false" outlineLevel="0" collapsed="false">
      <c r="A71" s="8" t="n">
        <v>2</v>
      </c>
      <c r="B71" s="23"/>
      <c r="C71" s="22"/>
      <c r="D71" s="22"/>
      <c r="E71" s="22"/>
      <c r="F71" s="22"/>
    </row>
    <row r="72" customFormat="false" ht="15" hidden="false" customHeight="false" outlineLevel="0" collapsed="false">
      <c r="A72" s="8" t="n">
        <v>2</v>
      </c>
      <c r="B72" s="23"/>
      <c r="C72" s="22"/>
      <c r="D72" s="22"/>
      <c r="E72" s="22"/>
      <c r="F72" s="22"/>
    </row>
    <row r="73" customFormat="false" ht="15" hidden="false" customHeight="false" outlineLevel="0" collapsed="false">
      <c r="A73" s="8" t="n">
        <v>2</v>
      </c>
      <c r="B73" s="23"/>
      <c r="C73" s="22"/>
      <c r="D73" s="22"/>
      <c r="E73" s="22"/>
      <c r="F73" s="22"/>
    </row>
    <row r="74" customFormat="false" ht="15" hidden="false" customHeight="false" outlineLevel="0" collapsed="false">
      <c r="A74" s="8" t="n">
        <v>2</v>
      </c>
      <c r="B74" s="23"/>
      <c r="C74" s="22"/>
      <c r="D74" s="22"/>
      <c r="E74" s="22"/>
      <c r="F74" s="22"/>
    </row>
    <row r="75" customFormat="false" ht="15" hidden="false" customHeight="false" outlineLevel="0" collapsed="false">
      <c r="A75" s="8" t="n">
        <v>2</v>
      </c>
      <c r="B75" s="23"/>
      <c r="C75" s="22"/>
      <c r="D75" s="22"/>
      <c r="E75" s="22"/>
      <c r="F75" s="22"/>
    </row>
    <row r="76" customFormat="false" ht="15" hidden="false" customHeight="false" outlineLevel="0" collapsed="false">
      <c r="A76" s="8" t="n">
        <v>2</v>
      </c>
      <c r="B76" s="23"/>
      <c r="C76" s="22"/>
      <c r="D76" s="22"/>
      <c r="E76" s="22"/>
      <c r="F76" s="22"/>
    </row>
    <row r="77" customFormat="false" ht="15" hidden="false" customHeight="false" outlineLevel="0" collapsed="false">
      <c r="A77" s="8" t="n">
        <v>2</v>
      </c>
      <c r="B77" s="23"/>
      <c r="C77" s="22"/>
      <c r="D77" s="22"/>
      <c r="E77" s="22"/>
      <c r="F77" s="22"/>
    </row>
    <row r="78" customFormat="false" ht="15" hidden="false" customHeight="false" outlineLevel="0" collapsed="false">
      <c r="A78" s="8" t="n">
        <v>2</v>
      </c>
      <c r="B78" s="23"/>
      <c r="C78" s="22"/>
      <c r="D78" s="22"/>
      <c r="E78" s="22"/>
      <c r="F78" s="22"/>
    </row>
    <row r="79" customFormat="false" ht="15" hidden="false" customHeight="false" outlineLevel="0" collapsed="false">
      <c r="A79" s="8" t="n">
        <v>2</v>
      </c>
      <c r="B79" s="23"/>
      <c r="C79" s="22"/>
      <c r="D79" s="22"/>
      <c r="E79" s="22"/>
      <c r="F79" s="22"/>
    </row>
    <row r="80" customFormat="false" ht="15" hidden="false" customHeight="false" outlineLevel="0" collapsed="false">
      <c r="A80" s="8" t="n">
        <v>2</v>
      </c>
      <c r="B80" s="23"/>
      <c r="C80" s="22"/>
      <c r="D80" s="22"/>
      <c r="E80" s="22"/>
      <c r="F80" s="22"/>
    </row>
    <row r="81" customFormat="false" ht="15" hidden="false" customHeight="false" outlineLevel="0" collapsed="false">
      <c r="A81" s="8" t="n">
        <v>2</v>
      </c>
      <c r="B81" s="24"/>
      <c r="C81" s="22"/>
      <c r="D81" s="22"/>
      <c r="E81" s="22"/>
      <c r="F81" s="22"/>
    </row>
    <row r="82" customFormat="false" ht="15" hidden="false" customHeight="false" outlineLevel="0" collapsed="false">
      <c r="A82" s="8" t="n">
        <v>2</v>
      </c>
      <c r="B82" s="24"/>
      <c r="C82" s="22"/>
      <c r="D82" s="22"/>
      <c r="E82" s="22"/>
      <c r="F82" s="22"/>
    </row>
    <row r="83" customFormat="false" ht="15" hidden="false" customHeight="false" outlineLevel="0" collapsed="false">
      <c r="A83" s="8" t="n">
        <v>2</v>
      </c>
      <c r="B83" s="23"/>
      <c r="C83" s="22"/>
      <c r="D83" s="22"/>
      <c r="E83" s="22"/>
      <c r="F83" s="22"/>
    </row>
    <row r="84" customFormat="false" ht="15" hidden="false" customHeight="false" outlineLevel="0" collapsed="false">
      <c r="A84" s="8" t="n">
        <v>2</v>
      </c>
      <c r="B84" s="24"/>
      <c r="C84" s="22"/>
      <c r="D84" s="22"/>
      <c r="E84" s="22"/>
      <c r="F84" s="22"/>
    </row>
    <row r="85" customFormat="false" ht="15" hidden="false" customHeight="false" outlineLevel="0" collapsed="false">
      <c r="A85" s="8" t="n">
        <v>2</v>
      </c>
      <c r="B85" s="24"/>
      <c r="C85" s="22"/>
      <c r="D85" s="22"/>
      <c r="E85" s="22"/>
      <c r="F85" s="22"/>
    </row>
    <row r="86" customFormat="false" ht="15" hidden="false" customHeight="false" outlineLevel="0" collapsed="false">
      <c r="A86" s="8" t="n">
        <v>2</v>
      </c>
      <c r="B86" s="24"/>
      <c r="C86" s="22"/>
      <c r="D86" s="22"/>
      <c r="E86" s="22"/>
      <c r="F86" s="22"/>
    </row>
    <row r="87" customFormat="false" ht="15" hidden="false" customHeight="false" outlineLevel="0" collapsed="false">
      <c r="A87" s="8" t="n">
        <v>2</v>
      </c>
      <c r="B87" s="23"/>
      <c r="C87" s="22"/>
      <c r="D87" s="22"/>
      <c r="E87" s="22"/>
      <c r="F87" s="22"/>
    </row>
    <row r="88" customFormat="false" ht="15" hidden="false" customHeight="false" outlineLevel="0" collapsed="false">
      <c r="A88" s="8" t="n">
        <v>2</v>
      </c>
      <c r="B88" s="23"/>
      <c r="C88" s="22"/>
      <c r="D88" s="22"/>
      <c r="E88" s="22"/>
      <c r="F88" s="22"/>
    </row>
    <row r="89" customFormat="false" ht="15" hidden="false" customHeight="false" outlineLevel="0" collapsed="false">
      <c r="A89" s="8" t="n">
        <v>2</v>
      </c>
      <c r="B89" s="23"/>
      <c r="C89" s="22"/>
      <c r="D89" s="22"/>
      <c r="E89" s="22"/>
      <c r="F89" s="22"/>
    </row>
    <row r="90" customFormat="false" ht="15" hidden="false" customHeight="false" outlineLevel="0" collapsed="false">
      <c r="A90" s="8" t="n">
        <v>2</v>
      </c>
      <c r="B90" s="23"/>
      <c r="C90" s="22"/>
      <c r="D90" s="22"/>
      <c r="E90" s="22"/>
      <c r="F90" s="22"/>
    </row>
    <row r="91" customFormat="false" ht="15" hidden="false" customHeight="false" outlineLevel="0" collapsed="false">
      <c r="A91" s="8" t="n">
        <v>2</v>
      </c>
      <c r="B91" s="23"/>
      <c r="C91" s="22"/>
      <c r="D91" s="22"/>
      <c r="E91" s="22"/>
      <c r="F91" s="22"/>
    </row>
    <row r="92" customFormat="false" ht="15" hidden="false" customHeight="false" outlineLevel="0" collapsed="false">
      <c r="A92" s="8" t="n">
        <v>2</v>
      </c>
      <c r="B92" s="23"/>
      <c r="C92" s="22"/>
      <c r="D92" s="22"/>
      <c r="E92" s="22"/>
      <c r="F92" s="22"/>
    </row>
    <row r="93" customFormat="false" ht="15" hidden="false" customHeight="false" outlineLevel="0" collapsed="false">
      <c r="A93" s="8" t="n">
        <v>2</v>
      </c>
      <c r="B93" s="23"/>
      <c r="C93" s="22"/>
      <c r="D93" s="22"/>
      <c r="E93" s="22"/>
      <c r="F93" s="22"/>
    </row>
    <row r="94" customFormat="false" ht="15" hidden="false" customHeight="false" outlineLevel="0" collapsed="false">
      <c r="A94" s="8" t="n">
        <v>2</v>
      </c>
      <c r="B94" s="23"/>
      <c r="C94" s="22"/>
      <c r="D94" s="22"/>
      <c r="E94" s="22"/>
      <c r="F94" s="22"/>
    </row>
    <row r="95" customFormat="false" ht="15" hidden="false" customHeight="false" outlineLevel="0" collapsed="false">
      <c r="A95" s="8" t="n">
        <v>2</v>
      </c>
      <c r="B95" s="23"/>
      <c r="C95" s="22"/>
      <c r="D95" s="22"/>
      <c r="E95" s="22"/>
      <c r="F95" s="22"/>
    </row>
    <row r="96" customFormat="false" ht="15" hidden="false" customHeight="false" outlineLevel="0" collapsed="false">
      <c r="A96" s="8" t="n">
        <v>2</v>
      </c>
      <c r="B96" s="23"/>
      <c r="C96" s="22"/>
      <c r="D96" s="22"/>
      <c r="E96" s="22"/>
      <c r="F96" s="22"/>
    </row>
    <row r="97" customFormat="false" ht="15" hidden="false" customHeight="false" outlineLevel="0" collapsed="false">
      <c r="A97" s="8" t="n">
        <v>2</v>
      </c>
      <c r="B97" s="23"/>
      <c r="C97" s="22"/>
      <c r="D97" s="22"/>
      <c r="E97" s="22"/>
      <c r="F97" s="22"/>
    </row>
    <row r="98" customFormat="false" ht="15" hidden="false" customHeight="false" outlineLevel="0" collapsed="false">
      <c r="A98" s="8" t="n">
        <v>2</v>
      </c>
      <c r="B98" s="23"/>
      <c r="C98" s="22"/>
      <c r="D98" s="22"/>
      <c r="E98" s="22"/>
      <c r="F98" s="22"/>
    </row>
    <row r="99" customFormat="false" ht="15" hidden="false" customHeight="false" outlineLevel="0" collapsed="false">
      <c r="A99" s="8" t="n">
        <v>2</v>
      </c>
      <c r="B99" s="23"/>
      <c r="C99" s="22"/>
      <c r="D99" s="22"/>
      <c r="E99" s="22"/>
      <c r="F99" s="22"/>
    </row>
    <row r="100" customFormat="false" ht="15" hidden="false" customHeight="false" outlineLevel="0" collapsed="false">
      <c r="A100" s="8" t="n">
        <v>2</v>
      </c>
      <c r="B100" s="23"/>
      <c r="C100" s="22"/>
      <c r="D100" s="22"/>
      <c r="E100" s="22"/>
      <c r="F100" s="22"/>
    </row>
    <row r="101" customFormat="false" ht="15" hidden="false" customHeight="false" outlineLevel="0" collapsed="false">
      <c r="A101" s="8" t="n">
        <v>2</v>
      </c>
      <c r="B101" s="23"/>
      <c r="C101" s="22"/>
      <c r="D101" s="22"/>
      <c r="E101" s="22"/>
      <c r="F101" s="22"/>
    </row>
    <row r="102" customFormat="false" ht="15" hidden="false" customHeight="false" outlineLevel="0" collapsed="false">
      <c r="A102" s="8" t="n">
        <v>2</v>
      </c>
      <c r="B102" s="23"/>
      <c r="C102" s="22"/>
      <c r="D102" s="22"/>
      <c r="E102" s="22"/>
      <c r="F102" s="22"/>
    </row>
    <row r="103" customFormat="false" ht="15" hidden="false" customHeight="false" outlineLevel="0" collapsed="false">
      <c r="A103" s="8" t="n">
        <v>2</v>
      </c>
      <c r="B103" s="24"/>
      <c r="C103" s="22"/>
      <c r="D103" s="22"/>
      <c r="E103" s="22"/>
      <c r="F103" s="22"/>
    </row>
    <row r="104" customFormat="false" ht="15" hidden="false" customHeight="false" outlineLevel="0" collapsed="false">
      <c r="A104" s="8" t="n">
        <v>2</v>
      </c>
      <c r="B104" s="23"/>
      <c r="C104" s="22"/>
      <c r="D104" s="22"/>
      <c r="E104" s="22"/>
      <c r="F104" s="22"/>
    </row>
    <row r="105" customFormat="false" ht="15" hidden="false" customHeight="false" outlineLevel="0" collapsed="false">
      <c r="A105" s="8" t="n">
        <v>2</v>
      </c>
      <c r="B105" s="23"/>
      <c r="C105" s="22"/>
      <c r="D105" s="22"/>
      <c r="E105" s="22"/>
      <c r="F105" s="22"/>
    </row>
    <row r="106" customFormat="false" ht="15" hidden="false" customHeight="false" outlineLevel="0" collapsed="false">
      <c r="A106" s="8" t="n">
        <v>2</v>
      </c>
      <c r="B106" s="24"/>
      <c r="C106" s="22"/>
      <c r="D106" s="22"/>
      <c r="E106" s="22"/>
      <c r="F106" s="22"/>
    </row>
    <row r="107" customFormat="false" ht="15" hidden="false" customHeight="false" outlineLevel="0" collapsed="false">
      <c r="A107" s="8" t="n">
        <v>2</v>
      </c>
      <c r="B107" s="23"/>
      <c r="C107" s="22"/>
      <c r="D107" s="22"/>
      <c r="E107" s="22"/>
      <c r="F107" s="22"/>
    </row>
    <row r="108" customFormat="false" ht="15" hidden="false" customHeight="false" outlineLevel="0" collapsed="false">
      <c r="A108" s="8" t="n">
        <v>2</v>
      </c>
      <c r="B108" s="23"/>
      <c r="C108" s="22"/>
      <c r="D108" s="22"/>
      <c r="E108" s="22"/>
      <c r="F108" s="22"/>
    </row>
    <row r="109" customFormat="false" ht="15" hidden="false" customHeight="false" outlineLevel="0" collapsed="false">
      <c r="A109" s="8" t="n">
        <v>2</v>
      </c>
      <c r="B109" s="23"/>
      <c r="C109" s="22"/>
      <c r="D109" s="22"/>
      <c r="E109" s="22"/>
      <c r="F109" s="22"/>
    </row>
    <row r="110" customFormat="false" ht="15" hidden="false" customHeight="false" outlineLevel="0" collapsed="false">
      <c r="A110" s="8" t="n">
        <v>2</v>
      </c>
      <c r="B110" s="23"/>
      <c r="C110" s="22"/>
      <c r="D110" s="22"/>
      <c r="E110" s="22"/>
      <c r="F110" s="22"/>
    </row>
    <row r="111" customFormat="false" ht="15" hidden="false" customHeight="false" outlineLevel="0" collapsed="false">
      <c r="A111" s="8" t="n">
        <v>2</v>
      </c>
      <c r="B111" s="23"/>
      <c r="C111" s="22"/>
      <c r="D111" s="22"/>
      <c r="E111" s="22"/>
      <c r="F111" s="22"/>
    </row>
    <row r="112" customFormat="false" ht="15" hidden="false" customHeight="false" outlineLevel="0" collapsed="false">
      <c r="A112" s="8" t="n">
        <v>2</v>
      </c>
    </row>
    <row r="113" customFormat="false" ht="15" hidden="false" customHeight="false" outlineLevel="0" collapsed="false">
      <c r="A113" s="8" t="n">
        <v>2</v>
      </c>
    </row>
    <row r="114" customFormat="false" ht="15" hidden="false" customHeight="false" outlineLevel="0" collapsed="false">
      <c r="A114" s="8" t="n">
        <v>2</v>
      </c>
    </row>
    <row r="115" customFormat="false" ht="15" hidden="false" customHeight="false" outlineLevel="0" collapsed="false">
      <c r="A115" s="8" t="n">
        <v>2</v>
      </c>
    </row>
    <row r="116" customFormat="false" ht="15" hidden="false" customHeight="false" outlineLevel="0" collapsed="false">
      <c r="A116" s="8" t="n">
        <v>2</v>
      </c>
    </row>
    <row r="117" customFormat="false" ht="15" hidden="false" customHeight="false" outlineLevel="0" collapsed="false">
      <c r="A117" s="8" t="n">
        <v>2</v>
      </c>
    </row>
    <row r="118" customFormat="false" ht="15" hidden="false" customHeight="false" outlineLevel="0" collapsed="false">
      <c r="A118" s="8" t="n">
        <v>2</v>
      </c>
    </row>
    <row r="119" customFormat="false" ht="15" hidden="false" customHeight="false" outlineLevel="0" collapsed="false">
      <c r="A119" s="8" t="n">
        <v>2</v>
      </c>
    </row>
    <row r="120" customFormat="false" ht="15" hidden="false" customHeight="false" outlineLevel="0" collapsed="false">
      <c r="A120" s="8" t="n">
        <v>3</v>
      </c>
    </row>
    <row r="121" customFormat="false" ht="15" hidden="false" customHeight="false" outlineLevel="0" collapsed="false">
      <c r="A121" s="8" t="n">
        <v>3</v>
      </c>
    </row>
    <row r="122" customFormat="false" ht="15" hidden="false" customHeight="false" outlineLevel="0" collapsed="false">
      <c r="A122" s="8" t="n">
        <v>3</v>
      </c>
    </row>
    <row r="123" customFormat="false" ht="15" hidden="false" customHeight="false" outlineLevel="0" collapsed="false">
      <c r="A123" s="8" t="n">
        <v>3</v>
      </c>
    </row>
    <row r="124" customFormat="false" ht="15" hidden="false" customHeight="false" outlineLevel="0" collapsed="false">
      <c r="A124" s="8" t="n">
        <v>3</v>
      </c>
    </row>
    <row r="125" customFormat="false" ht="15" hidden="false" customHeight="false" outlineLevel="0" collapsed="false">
      <c r="A125" s="8" t="n">
        <v>3</v>
      </c>
    </row>
    <row r="126" customFormat="false" ht="15" hidden="false" customHeight="false" outlineLevel="0" collapsed="false">
      <c r="A126" s="8" t="n">
        <v>3</v>
      </c>
    </row>
    <row r="127" customFormat="false" ht="15" hidden="false" customHeight="false" outlineLevel="0" collapsed="false">
      <c r="A127" s="8" t="n">
        <v>3</v>
      </c>
    </row>
    <row r="128" customFormat="false" ht="15" hidden="false" customHeight="false" outlineLevel="0" collapsed="false">
      <c r="A128" s="8" t="n">
        <v>3</v>
      </c>
    </row>
    <row r="129" customFormat="false" ht="15" hidden="false" customHeight="false" outlineLevel="0" collapsed="false">
      <c r="A129" s="8" t="n">
        <v>3</v>
      </c>
    </row>
    <row r="130" customFormat="false" ht="15" hidden="false" customHeight="false" outlineLevel="0" collapsed="false">
      <c r="A130" s="8" t="n">
        <v>4</v>
      </c>
    </row>
    <row r="131" customFormat="false" ht="15" hidden="false" customHeight="false" outlineLevel="0" collapsed="false">
      <c r="A131" s="8" t="n">
        <v>4</v>
      </c>
    </row>
    <row r="132" customFormat="false" ht="15" hidden="false" customHeight="false" outlineLevel="0" collapsed="false">
      <c r="A132" s="8" t="n">
        <v>4</v>
      </c>
    </row>
    <row r="133" customFormat="false" ht="15" hidden="false" customHeight="false" outlineLevel="0" collapsed="false">
      <c r="A133" s="8" t="n">
        <v>4</v>
      </c>
    </row>
    <row r="134" customFormat="false" ht="15" hidden="false" customHeight="false" outlineLevel="0" collapsed="false">
      <c r="A134" s="8" t="n">
        <v>4</v>
      </c>
    </row>
    <row r="135" customFormat="false" ht="15" hidden="false" customHeight="false" outlineLevel="0" collapsed="false">
      <c r="A135" s="8" t="n">
        <v>4</v>
      </c>
    </row>
    <row r="136" customFormat="false" ht="15" hidden="false" customHeight="false" outlineLevel="0" collapsed="false">
      <c r="A136" s="8" t="n">
        <v>4</v>
      </c>
    </row>
    <row r="137" customFormat="false" ht="15" hidden="false" customHeight="false" outlineLevel="0" collapsed="false">
      <c r="A137" s="8" t="n">
        <v>4</v>
      </c>
    </row>
    <row r="138" customFormat="false" ht="15" hidden="false" customHeight="false" outlineLevel="0" collapsed="false">
      <c r="A138" s="8" t="n">
        <v>4</v>
      </c>
    </row>
    <row r="139" customFormat="false" ht="15" hidden="false" customHeight="false" outlineLevel="0" collapsed="false">
      <c r="A139" s="8" t="n">
        <v>5</v>
      </c>
    </row>
    <row r="140" customFormat="false" ht="15" hidden="false" customHeight="false" outlineLevel="0" collapsed="false">
      <c r="A140" s="8" t="n">
        <v>5</v>
      </c>
    </row>
    <row r="141" customFormat="false" ht="15" hidden="false" customHeight="false" outlineLevel="0" collapsed="false">
      <c r="A141" s="8" t="n">
        <v>5</v>
      </c>
    </row>
    <row r="142" customFormat="false" ht="15" hidden="false" customHeight="false" outlineLevel="0" collapsed="false">
      <c r="A142" s="8" t="n">
        <v>5</v>
      </c>
    </row>
    <row r="143" customFormat="false" ht="15" hidden="false" customHeight="false" outlineLevel="0" collapsed="false">
      <c r="A143" s="8" t="n">
        <v>5</v>
      </c>
    </row>
    <row r="144" customFormat="false" ht="15" hidden="false" customHeight="false" outlineLevel="0" collapsed="false">
      <c r="A144" s="8" t="n">
        <v>5</v>
      </c>
    </row>
    <row r="145" customFormat="false" ht="15" hidden="false" customHeight="false" outlineLevel="0" collapsed="false">
      <c r="A145" s="8" t="n">
        <v>5</v>
      </c>
    </row>
    <row r="146" customFormat="false" ht="15" hidden="false" customHeight="false" outlineLevel="0" collapsed="false">
      <c r="A146" s="8" t="n">
        <v>5</v>
      </c>
    </row>
    <row r="147" customFormat="false" ht="15" hidden="false" customHeight="false" outlineLevel="0" collapsed="false">
      <c r="A147" s="8" t="n">
        <v>6</v>
      </c>
    </row>
    <row r="148" customFormat="false" ht="15" hidden="false" customHeight="false" outlineLevel="0" collapsed="false">
      <c r="A148" s="8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5T12:09:31Z</dcterms:created>
  <dc:creator>Dr.Manoj Prasad</dc:creator>
  <dc:description/>
  <dc:language>en-US</dc:language>
  <cp:lastModifiedBy>Dr. Manoj Prasad</cp:lastModifiedBy>
  <dcterms:modified xsi:type="dcterms:W3CDTF">2013-03-18T06:58:15Z</dcterms:modified>
  <cp:revision>0</cp:revision>
  <dc:subject/>
  <dc:title/>
</cp:coreProperties>
</file>